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28800" windowHeight="12330"/>
  </bookViews>
  <sheets>
    <sheet name="tpst-1 vs wt" sheetId="1" r:id="rId1"/>
    <sheet name="tpst-1 + PSK vs wt" sheetId="5" r:id="rId2"/>
    <sheet name="tpst-1 + PSK vs tpst-1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5" uniqueCount="1356">
  <si>
    <t>Gene locus</t>
  </si>
  <si>
    <t>Protein function</t>
  </si>
  <si>
    <t>AT4G29200</t>
  </si>
  <si>
    <t>Beta-galactosidase related protein</t>
  </si>
  <si>
    <t>AT1G70260</t>
  </si>
  <si>
    <t>nodulin MtN21 /EamA-like transporter family protein</t>
  </si>
  <si>
    <t>At3g06020</t>
  </si>
  <si>
    <t>FAF4, FANTASTIC FOUR 4; regulation of meristem growth</t>
  </si>
  <si>
    <t xml:space="preserve">At1g61800 </t>
  </si>
  <si>
    <t xml:space="preserve"> AT4G38410</t>
  </si>
  <si>
    <t>Dehydrin family protein</t>
  </si>
  <si>
    <t>Fold change tpst/wt</t>
  </si>
  <si>
    <t>Fold change tpst+PSK/wt</t>
  </si>
  <si>
    <t>Fold change tpst+PSK/tpst</t>
  </si>
  <si>
    <t>AT3G22121</t>
  </si>
  <si>
    <t>unknown function;  Potential natural antisense gene, locus overlaps with AT3G22120</t>
  </si>
  <si>
    <t>At1g23730</t>
  </si>
  <si>
    <t>ATBCA3, BCA3, BETA CARBONIC ANHYDRASE 3; carbonate dehydratase activity, zinc ion binding</t>
  </si>
  <si>
    <t>AT3G15650</t>
  </si>
  <si>
    <t>alpha/beta-Hydrolases superfamily protein</t>
  </si>
  <si>
    <t>AT2G41810</t>
  </si>
  <si>
    <t xml:space="preserve">unknown function  </t>
  </si>
  <si>
    <t>At2g34655</t>
  </si>
  <si>
    <t>unknown function</t>
  </si>
  <si>
    <t>AT2G39510</t>
  </si>
  <si>
    <t>AT1G69870</t>
  </si>
  <si>
    <t>AT1G52700</t>
  </si>
  <si>
    <t>alpha/beta-Hydrolases superfamily protein; phospholipase/carboxylesterase family protei</t>
  </si>
  <si>
    <t>AT2G38600</t>
  </si>
  <si>
    <t>HAD superfamily, subfamily IIIB acid phosphatase</t>
  </si>
  <si>
    <t>AT3G60647</t>
  </si>
  <si>
    <t>AT3G60650</t>
  </si>
  <si>
    <t>At5g13170</t>
  </si>
  <si>
    <t>ATSWEET15, SAG29, SENESCENCE-ASSOCIATED GENE 29, SWEET15</t>
  </si>
  <si>
    <t>AT1G43910</t>
  </si>
  <si>
    <t>P-loop containing nucleoside triphosphate hydrolases superfamily protein; AAA-type ATPase family protein</t>
  </si>
  <si>
    <t>At3g19200</t>
  </si>
  <si>
    <t>At2g18193</t>
  </si>
  <si>
    <t>P-loop containing nucleoside triphosphate hydrolases superfamily protein</t>
  </si>
  <si>
    <t>At4g16370</t>
  </si>
  <si>
    <t>ATOPT3, OLIGOPEPTIDE TRANSPORTER, OPT3</t>
  </si>
  <si>
    <t>At3g08860</t>
  </si>
  <si>
    <t>At5g65330</t>
  </si>
  <si>
    <t>AGAMOUS-LIKE 78, AGL78</t>
  </si>
  <si>
    <t>AT1G65370</t>
  </si>
  <si>
    <t>TRAF-like family protein</t>
  </si>
  <si>
    <t>At5g06080</t>
  </si>
  <si>
    <t>LBD33, LOB DOMAIN-CONTAINING PROTEIN 33</t>
  </si>
  <si>
    <t>At4g21760</t>
  </si>
  <si>
    <t>BETA-GLUCOSIDASE 47, BGLU47</t>
  </si>
  <si>
    <t>AT4G20210</t>
  </si>
  <si>
    <t>Terpenoid cyclases/Protein prenyltransferases superfamily protein</t>
  </si>
  <si>
    <t>At3g51600</t>
  </si>
  <si>
    <t>LIPID TRANSFER PROTEIN 5, LTP5;  Predicted to encode a PR (pathogenesis-related) protein</t>
  </si>
  <si>
    <t>At4g02700</t>
  </si>
  <si>
    <t>At5g06630</t>
  </si>
  <si>
    <t>proline-rich extensin-like family protein</t>
  </si>
  <si>
    <t>At1g53130</t>
  </si>
  <si>
    <t>GRI, GRIM REAPER; Encodes GRIM REAPER (GRI), involved in the regulation of cell death induced by extracellular ROS (reactive oxygen species)</t>
  </si>
  <si>
    <t>AT2G24980</t>
  </si>
  <si>
    <t>EXT6, EXTENSIN 6;  Proline-rich extensin-like family protein</t>
  </si>
  <si>
    <t>At2g14960</t>
  </si>
  <si>
    <t>encodes a protein similar to IAA-amido synthases</t>
  </si>
  <si>
    <t>At4g24260</t>
  </si>
  <si>
    <t>ATGH9A3, GH9A3, GLYCOSYL HYDROLASE 9A3, KOR3; Encodes a protein with similarity to endo-1,4-b-glucanases</t>
  </si>
  <si>
    <t>AT5G66816</t>
  </si>
  <si>
    <t>At3g23110</t>
  </si>
  <si>
    <t>Bifunctional inhibitor/lipid-transfer protein/seed storage 2S albumin superfamily protein</t>
  </si>
  <si>
    <t>AT4G28850</t>
  </si>
  <si>
    <t>ATXTH26, XTH26, XYLOGLUCAN ENDOTRANSGLUCOSYLASE/HYDROLASE 26</t>
  </si>
  <si>
    <t>AT3G14362</t>
  </si>
  <si>
    <t>DEVIL 19, DVL19, ROTUNDIFOLIA LIKE 10, RTFL10</t>
  </si>
  <si>
    <t xml:space="preserve">At5g57530 </t>
  </si>
  <si>
    <t>ATXTH12, XTH12, XYLOGLUCAN ENDOTRANSGLUCOSYLASE/HYDROLASE 12</t>
  </si>
  <si>
    <t xml:space="preserve">At1g20070 </t>
  </si>
  <si>
    <t>At2g21590</t>
  </si>
  <si>
    <t>At1g75390</t>
  </si>
  <si>
    <t>ATBZIP44; basic leucine-zipper 44</t>
  </si>
  <si>
    <t>AT4g13510</t>
  </si>
  <si>
    <t>At4g25400</t>
  </si>
  <si>
    <t>basic helix-loop-helix (bHLH) DNA-binding superfamily protein</t>
  </si>
  <si>
    <t>AT3G11385</t>
  </si>
  <si>
    <t>Cysteine/Histidine-rich C1 domain family protein</t>
  </si>
  <si>
    <t>AT1G19900</t>
  </si>
  <si>
    <t>glyoxal oxidase-related protein</t>
  </si>
  <si>
    <t>AT2G37450</t>
  </si>
  <si>
    <t>At5g57180</t>
  </si>
  <si>
    <t>At3g14225</t>
  </si>
  <si>
    <t>GDSL-MOTIF LIPASE 4, GLIP4</t>
  </si>
  <si>
    <t>At2g44010</t>
  </si>
  <si>
    <t xml:space="preserve">unknown function   </t>
  </si>
  <si>
    <t>At3g45300</t>
  </si>
  <si>
    <t>ATIVD, ISOVALERYL-COA-DEHYDROGENASE, IVD, IVDH</t>
  </si>
  <si>
    <t>AT1G66725</t>
  </si>
  <si>
    <t>MIR163</t>
  </si>
  <si>
    <t>AT3G46400</t>
  </si>
  <si>
    <t>Leucine-rich repeat protein kinase family protein</t>
  </si>
  <si>
    <t>AT2G39570</t>
  </si>
  <si>
    <t>ACR9, ACT DOMAIN REPEATS 9;  Encodes a ACT domain-containing protein; amino acid binding</t>
  </si>
  <si>
    <t>AT1G21680</t>
  </si>
  <si>
    <t>unknown function; DPP6 N-terminal domain-like protein</t>
  </si>
  <si>
    <t>At1g13300</t>
  </si>
  <si>
    <t>HRS1, HYPERSENSITIVITY TO LOW PI-ELICITED PRIMARY ROOT SHORTENING 1</t>
  </si>
  <si>
    <t>AT4G33666</t>
  </si>
  <si>
    <t>AT1G28100</t>
  </si>
  <si>
    <t xml:space="preserve">AT5G06200 </t>
  </si>
  <si>
    <t>unknown function; integral membranefamily protein</t>
  </si>
  <si>
    <t>AT2G19060</t>
  </si>
  <si>
    <t>SGNH hydrolase-type esterase superfamily protein</t>
  </si>
  <si>
    <t>AT4G15233</t>
  </si>
  <si>
    <t>ABCG42, ATP-BINDING CASSETTE G42</t>
  </si>
  <si>
    <t>At3g45700</t>
  </si>
  <si>
    <t>Major facilitator superfamily protein; FUNCTIONS IN: transporter activity; INVOLVED IN: oligopeptide transport</t>
  </si>
  <si>
    <t>AT5G05600</t>
  </si>
  <si>
    <t>2-oxoglutarate (2OG) and Fe(II)-dependent oxygenase superfamily protein</t>
  </si>
  <si>
    <t>AT4G17788</t>
  </si>
  <si>
    <t>At3g14660</t>
  </si>
  <si>
    <t>CYTOCHROME P450, FAMILY 72, SUBFAMILY A, POLYPEPTIDE 13", CYP72A13</t>
  </si>
  <si>
    <t>At2g45170</t>
  </si>
  <si>
    <t>ATATG8E, ATG8E, AUTOPHAGY 8E;  Involved in autophagy. Under nutrient starvation the protein localizes to autophagosomes</t>
  </si>
  <si>
    <t>AT3G11930</t>
  </si>
  <si>
    <t>Adenine nucleotide alpha hydrolases-like superfamily protein</t>
  </si>
  <si>
    <t>AT1G22430</t>
  </si>
  <si>
    <t>GroES-like zinc-binding dehydrogenase family protein; oxidoreductase activity</t>
  </si>
  <si>
    <t>AT2G05440</t>
  </si>
  <si>
    <t>AT3G55890</t>
  </si>
  <si>
    <t>Yippee family putative zinc-binding protein</t>
  </si>
  <si>
    <t xml:space="preserve">AT3G51360 </t>
  </si>
  <si>
    <t>Eukaryotic aspartyl protease family protein</t>
  </si>
  <si>
    <t>At5g05410</t>
  </si>
  <si>
    <t>At1g76680</t>
  </si>
  <si>
    <t>12-OXOPHYTODIENOATE REDUCTASE 1; Encodes a member of an alpha/beta barrel fold family of FMN-containing oxidoreductases</t>
  </si>
  <si>
    <t>At3g61060</t>
  </si>
  <si>
    <t>ATPP2-A13, PHLOEM PROTEIN 2-A13, PP2-A13</t>
  </si>
  <si>
    <t>At5g11330</t>
  </si>
  <si>
    <t>FAD/NAD(P)-binding oxidoreductase family protein</t>
  </si>
  <si>
    <t xml:space="preserve">AT1G25460 </t>
  </si>
  <si>
    <t>NAD(P)-binding Rossmann-fold superfamily protein; oxidoreductase family protein</t>
  </si>
  <si>
    <t>AT2G03660</t>
  </si>
  <si>
    <t>pre-tRNA; tRNA-Thr (anticodon: CGT)</t>
  </si>
  <si>
    <t>At3g06390</t>
  </si>
  <si>
    <t>unknown function; uncharacterized protein family</t>
  </si>
  <si>
    <t>AT3G51340</t>
  </si>
  <si>
    <t>At4g37010</t>
  </si>
  <si>
    <t xml:space="preserve"> AT2G19050</t>
  </si>
  <si>
    <t>GDSL-like Lipase/Acylhydrolase superfamily protein</t>
  </si>
  <si>
    <t>AT5G59260</t>
  </si>
  <si>
    <t>Concanavalin A-like lectin protein kinase family protein</t>
  </si>
  <si>
    <t>At3g10740</t>
  </si>
  <si>
    <t>ALPHA-L-ARABINOFURANOSIDASE, ALPHA-L-ARABINOFURANOSIDASE 1, ARABIDOPSIS THALIANA ALPHA-L-ARABINOFURANOSIDASE 1, ARAF, ARAF1, ASD1, ATASD1; It may be involved in cell wall modification.</t>
  </si>
  <si>
    <t>AT1G44020</t>
  </si>
  <si>
    <t>AT5G57655</t>
  </si>
  <si>
    <t>xylose isomerase family protein</t>
  </si>
  <si>
    <t xml:space="preserve">AT1G14540 </t>
  </si>
  <si>
    <t>PER4, PEROXIDASE 4</t>
  </si>
  <si>
    <t>AT1G21140</t>
  </si>
  <si>
    <t>At3g08040</t>
  </si>
  <si>
    <t>At1g23760</t>
  </si>
  <si>
    <t>JP630, PG3, POLYGALACTURONASE 3</t>
  </si>
  <si>
    <t>AT1G70860</t>
  </si>
  <si>
    <t>Polyketide cyclase/dehydrase and lipid transport superfamily protein</t>
  </si>
  <si>
    <t>At4g36410</t>
  </si>
  <si>
    <t>UBC17, UBIQUITIN-CONJUGATING ENZYME 17</t>
  </si>
  <si>
    <t>AT2G44340</t>
  </si>
  <si>
    <t>unknown function;  VQ motif-containing protein</t>
  </si>
  <si>
    <t xml:space="preserve">At1g13080 </t>
  </si>
  <si>
    <t>CYTOCHROME P450, FAMILY 71, SUBFAMILY B, POLYPEPTIDE 2", CYP71B2</t>
  </si>
  <si>
    <t xml:space="preserve">AT2G46220 </t>
  </si>
  <si>
    <t>AT5G55970</t>
  </si>
  <si>
    <t>RING/U-box superfamily protein</t>
  </si>
  <si>
    <t>AT3G47710</t>
  </si>
  <si>
    <t>BANQUO 3, BASIC HELIX-LOOP-HELIX PROTEIN 161, BHLH161, BNQ3</t>
  </si>
  <si>
    <t>At1g53990</t>
  </si>
  <si>
    <t>GDSL-MOTIF LIPASE 3, GLIP3;  Contains lipase signature motif and GDSL domain.</t>
  </si>
  <si>
    <t>At1g29860</t>
  </si>
  <si>
    <t>ATWRKY71, WRKY DNA-BINDING PROTEIN 71, WRKY71</t>
  </si>
  <si>
    <t>AT3G12977</t>
  </si>
  <si>
    <t>NAC (No Apical Meristem) domain transcriptional regulator superfamily protein</t>
  </si>
  <si>
    <t>At2g28160</t>
  </si>
  <si>
    <t>AT1G51890</t>
  </si>
  <si>
    <t>AT2G42060</t>
  </si>
  <si>
    <t>Cysteine/Histidine-rich C1 domain family protein; INVOLVED IN: intracellular signaling pathway</t>
  </si>
  <si>
    <t>AT4G31875</t>
  </si>
  <si>
    <t>At4g11320</t>
  </si>
  <si>
    <t>Papain family cysteine protease</t>
  </si>
  <si>
    <t>At3g12220</t>
  </si>
  <si>
    <t>SCPL16, SERINE CARBOXYPEPTIDASE-LIKE 16</t>
  </si>
  <si>
    <t>At1g80920</t>
  </si>
  <si>
    <t>ATJ8, ATTOC12, J8, TOC12, TRANSLOCON AT THE OUTER ENVELOPE MEMBRANE OF CHLOROPLASTS 12</t>
  </si>
  <si>
    <t>AT2G31585</t>
  </si>
  <si>
    <t>AT4G16190</t>
  </si>
  <si>
    <t>At5g21940</t>
  </si>
  <si>
    <t>AT3G09020</t>
  </si>
  <si>
    <t>alpha 1,4-glycosyltransferase family protein</t>
  </si>
  <si>
    <t>AT4G19370</t>
  </si>
  <si>
    <t>AT5G22920</t>
  </si>
  <si>
    <t>CHY-type/CTCHY-type/RING-type Zinc finger protein</t>
  </si>
  <si>
    <t>AT4G25170</t>
  </si>
  <si>
    <t>AT5G46090</t>
  </si>
  <si>
    <t>AT1G07560</t>
  </si>
  <si>
    <t>At1g60750</t>
  </si>
  <si>
    <t>NAD(P)-linked oxidoreductase superfamily protein</t>
  </si>
  <si>
    <t>AT1G53480</t>
  </si>
  <si>
    <t>unknown function; ARABIDOPSIS MTO 1 RESPONDING DOWN 1, ATMRD1, MRD1, MTO 1 RESPONDING DOWN 1</t>
  </si>
  <si>
    <t>At2g13810</t>
  </si>
  <si>
    <t>AGD2-LIKE DEFENSE RESPONSE PROTEIN 1, ALD1, EDS TWO SUPPRESSOR 5, EDTS5</t>
  </si>
  <si>
    <t>At3g28740</t>
  </si>
  <si>
    <t>CYP81D11, CYTOCHROME P450, FAMILY 81, SUBFAMILY D, POLYPEPTIDE 11</t>
  </si>
  <si>
    <t>At3g56400</t>
  </si>
  <si>
    <t>At2g28210</t>
  </si>
  <si>
    <t>ACA2, ALPHA CARBONIC ANHYDRASE 2, ATACA2</t>
  </si>
  <si>
    <t>At3g27940</t>
  </si>
  <si>
    <t>LBD26, LOB DOMAIN-CONTAINING PROTEIN 26</t>
  </si>
  <si>
    <t>AT3G15450</t>
  </si>
  <si>
    <t xml:space="preserve">unknown function </t>
  </si>
  <si>
    <t>At3g49780</t>
  </si>
  <si>
    <t>AT1G36640</t>
  </si>
  <si>
    <t>unknown function;</t>
  </si>
  <si>
    <t>AT3G25190</t>
  </si>
  <si>
    <t>AT4G39770</t>
  </si>
  <si>
    <t>AT5G59680</t>
  </si>
  <si>
    <t>At5g42600</t>
  </si>
  <si>
    <t>MARNERAL SYNTHASE, MRN1; Encodes an oxidosqualene synthase that produces the monocyclic triterpene marneral.</t>
  </si>
  <si>
    <t>At2g01520</t>
  </si>
  <si>
    <t>(ZUSAMMEN-CA)-ENHANCED 1, MLP-LIKE PROTEIN 328, MLP328, ZCE1; copper ion binding</t>
  </si>
  <si>
    <t>At5g42580</t>
  </si>
  <si>
    <t>CYTOCHROME P450, FAMILY 705, SUBFAMILY A, POLYPEPTIDE 12", CYP705A12</t>
  </si>
  <si>
    <t>At2g28860</t>
  </si>
  <si>
    <t>CYP710A4, CYTOCHROME P450, FAMILY 710, SUBFAMILY A, POLYPEPTIDE 4</t>
  </si>
  <si>
    <t>AT5G04120</t>
  </si>
  <si>
    <t>cofactor-dependent phosphoglycerate mutase (dPGM) - like protein with phosphoserine phosphatase activity that may be responsible for serine anabolism.</t>
  </si>
  <si>
    <t>AT1G62510</t>
  </si>
  <si>
    <t>Bifunctional inhibitor/lipid-transfer protein/seed storage 2S albumin superfamily protein; protease inhibitor</t>
  </si>
  <si>
    <t>At5g42590</t>
  </si>
  <si>
    <t>At3g25820</t>
  </si>
  <si>
    <t xml:space="preserve">At3g25830 </t>
  </si>
  <si>
    <t>AT4G22214</t>
  </si>
  <si>
    <t>Encodes a defensin-like (DEFL) family protein.</t>
  </si>
  <si>
    <t>At5g48000</t>
  </si>
  <si>
    <t>CYTOCHROME P450, FAMILY 708, SUBFAMILY A, POLYPEPTIDE 2", CYP708 A2, CYP708A2, CYTOCHROME P450, FAMILY 708, SUBFAMILY A, POLYPEPTIDE 2, THAH, THAH1, THALIANOL HYDROXYLASE, THALIANOL HYDROXYLASE 1</t>
  </si>
  <si>
    <t>At5g47990</t>
  </si>
  <si>
    <t>AT5G46890</t>
  </si>
  <si>
    <t>AT3G27884</t>
  </si>
  <si>
    <t>At2g26370</t>
  </si>
  <si>
    <t>unknown function;  MD-2-related lipid recognition domain-containing protein</t>
  </si>
  <si>
    <t>At1g73330</t>
  </si>
  <si>
    <t>ATDR4, DR4, DROUGHT-REPRESSED 4; encodes a plant-specific protease inhibitor-like protein</t>
  </si>
  <si>
    <t>AT1G45015</t>
  </si>
  <si>
    <t>MD-2-related lipid recognition domain-containing protein</t>
  </si>
  <si>
    <t>AT3G02620</t>
  </si>
  <si>
    <t>Plant stearoyl-acyl-carrier-protein desaturase family protein; fatty acid metabolic process, fatty acid biosynthetic process</t>
  </si>
  <si>
    <t>AT1G35625</t>
  </si>
  <si>
    <t>RING/U-box superfamily protein; functions in peptidase activity</t>
  </si>
  <si>
    <t>At4g12550</t>
  </si>
  <si>
    <t>AIR1, AUXIN-INDUCED IN ROOT CULTURES 1</t>
  </si>
  <si>
    <t>AT1G47317</t>
  </si>
  <si>
    <t>Encodes a defensin-like (DEFL) family protein</t>
  </si>
  <si>
    <t>At1g18140</t>
  </si>
  <si>
    <t>ATLAC1, LAC1, LACCASE 1; putative laccase</t>
  </si>
  <si>
    <t>At4g12545</t>
  </si>
  <si>
    <t>At4g29690</t>
  </si>
  <si>
    <t>Alkaline-phosphatase-like family protein</t>
  </si>
  <si>
    <t>AT4G37235</t>
  </si>
  <si>
    <t>AT1G66800</t>
  </si>
  <si>
    <t>At5g62330</t>
  </si>
  <si>
    <t>Best hit: Plant invertase/pectin methylesterase inhibitor superfamily protein</t>
  </si>
  <si>
    <t>At5g47450</t>
  </si>
  <si>
    <t>AT4G11210</t>
  </si>
  <si>
    <t>Disease resistance-responsive (dirigent-like protein) family protein</t>
  </si>
  <si>
    <t>AT3G23510</t>
  </si>
  <si>
    <t>Cyclopropane-fatty-acyl-phospholipid synthase</t>
  </si>
  <si>
    <t>AT4G28940</t>
  </si>
  <si>
    <t>Phosphorylase superfamily protein;</t>
  </si>
  <si>
    <t>AT5G02170</t>
  </si>
  <si>
    <t>Transmembrane amino acid transporter family protein</t>
  </si>
  <si>
    <t>At2g29130</t>
  </si>
  <si>
    <t>ATLAC2, LAC2, LACCASE 2; putative laccase, knockout mutant had reduced root elongation under PEG-induced dehydration</t>
  </si>
  <si>
    <t>AT5G23840</t>
  </si>
  <si>
    <t>AT5G46900</t>
  </si>
  <si>
    <t>At3g20940</t>
  </si>
  <si>
    <t>CYTOCHROME P450, FAMILY 705, SUBFAMILY A, POLYPEPTIDE 30", CYP705A30</t>
  </si>
  <si>
    <t xml:space="preserve">At4g37410 </t>
  </si>
  <si>
    <t>CYTOCHROME P450, FAMILY 81, SUBFAMILY F, POLYPEPTIDE 4", CYP81F4</t>
  </si>
  <si>
    <t>At2g38750</t>
  </si>
  <si>
    <t>ANNEXIN 4; Annexins are a family of calcium dependent membrane binding proteins though to be involved in Golgi mediated secretion. This is one of four annexins identified in Arabidopsis.</t>
  </si>
  <si>
    <t>At4g26320</t>
  </si>
  <si>
    <t>arabinogalactan protein 13 (AGP13); expressed at expansion stage</t>
  </si>
  <si>
    <t>At1g78230</t>
  </si>
  <si>
    <t>Outer arm dynein light chain 1 protein</t>
  </si>
  <si>
    <t>AT5G23830</t>
  </si>
  <si>
    <t xml:space="preserve">AT4G20390 </t>
  </si>
  <si>
    <t>At5g24140</t>
  </si>
  <si>
    <t>AT3G29250</t>
  </si>
  <si>
    <t>ATSDR4, SDR4, SHORT-CHAIN DEHYDROGENASE REDUCTASE 4; NAD(P)-binding Rossmann-fold superfamily protein</t>
  </si>
  <si>
    <t>AT4G12510</t>
  </si>
  <si>
    <t>Bifunctional inhibitor/lipid-transfer protein/seed storage 2S albumin superfamily protein; lipid binding and lipid transport</t>
  </si>
  <si>
    <t>At1g55330</t>
  </si>
  <si>
    <t>AGP21, ARABINOGALACTAN PROTEIN 21, ATAGP21</t>
  </si>
  <si>
    <t>AT4G25250</t>
  </si>
  <si>
    <t>Plant invertase/pectin methylesterase inhibitor superfamily protein</t>
  </si>
  <si>
    <t>AT3G19320</t>
  </si>
  <si>
    <t>Leucine-rich repeat (LRR) family protein</t>
  </si>
  <si>
    <t>At4g37940</t>
  </si>
  <si>
    <t>AT4G27850</t>
  </si>
  <si>
    <t>Glycine-rich protein family</t>
  </si>
  <si>
    <t>AT4G35160</t>
  </si>
  <si>
    <t>O-methyltransferase family protein</t>
  </si>
  <si>
    <t>At1g68725</t>
  </si>
  <si>
    <t>AGP19, ARABINOGALACTAN PROTEIN 19, ATAGP19; AGP19 is a lysine-rich arabinogalactan-protein (AGP)</t>
  </si>
  <si>
    <t>At5g60020</t>
  </si>
  <si>
    <t>ATLAC17, LAC17, LACCASE 17;  lignin biosynthetic process</t>
  </si>
  <si>
    <t>At1g17190</t>
  </si>
  <si>
    <t>ATGSTU26, GLUTATHIONE S-TRANSFERASE TAU 26, GSTU26</t>
  </si>
  <si>
    <t>AT1G76790</t>
  </si>
  <si>
    <t>IGMT5, INDOLE GLUCOSINOLATE O-METHYLTRANSFERASE 5</t>
  </si>
  <si>
    <t>At2g34500</t>
  </si>
  <si>
    <t>AT5G67430</t>
  </si>
  <si>
    <t>Acyl-CoA N-acyltransferases (NAT) superfamily protein</t>
  </si>
  <si>
    <t>AT1G35250</t>
  </si>
  <si>
    <t>Thioesterase superfamily protein</t>
  </si>
  <si>
    <t>At1g33670</t>
  </si>
  <si>
    <t>AT2G41190</t>
  </si>
  <si>
    <t xml:space="preserve">At1g06120 </t>
  </si>
  <si>
    <t>Fatty acid desaturase family protein</t>
  </si>
  <si>
    <t>At4g39000</t>
  </si>
  <si>
    <t>GLYCOSYL HYDROLASE 9B17;  glycosyl hydrolase 9B17 (GH9B17); FUNCTIONS IN: hydrolase activity, hydrolyzing O-glycosyl compounds, catalytic activity;  carbohydrate metabolic process</t>
  </si>
  <si>
    <t>At2g23620</t>
  </si>
  <si>
    <t>At5g27200</t>
  </si>
  <si>
    <t>ACP5, ACYL CARRIER PROTEIN 5</t>
  </si>
  <si>
    <t>At4g01140</t>
  </si>
  <si>
    <t>AT4G33120</t>
  </si>
  <si>
    <t>S-adenosyl-L-methionine-dependent methyltransferases superfamily protein</t>
  </si>
  <si>
    <t>At3g56000</t>
  </si>
  <si>
    <t>AT2G17500</t>
  </si>
  <si>
    <t>AT3G24715</t>
  </si>
  <si>
    <t>At2g02820</t>
  </si>
  <si>
    <t>At1g58270</t>
  </si>
  <si>
    <t>unknown function; ZW9 mRNA</t>
  </si>
  <si>
    <t>At1g52580</t>
  </si>
  <si>
    <t>AT5G51500</t>
  </si>
  <si>
    <t>Plant invertase/pectin methylesterase inhibitor superfamily</t>
  </si>
  <si>
    <t>AT4G37409</t>
  </si>
  <si>
    <t>At2g22630</t>
  </si>
  <si>
    <t>At1g75750</t>
  </si>
  <si>
    <t xml:space="preserve">At2g20750 </t>
  </si>
  <si>
    <t>ATEXPB1, ATHEXP BETA 1.5, EXPANSIN B1, EXPB1; ATEXPB1, ATHEXP BETA 1.5, EXPANSIN B1, EXPB1</t>
  </si>
  <si>
    <t xml:space="preserve">At2g25160 </t>
  </si>
  <si>
    <t>CYP82F1, "CYTOCHROME P450, FAMILY 82, SUBFAMILY F, POLYPEPTIDE 1"</t>
  </si>
  <si>
    <t>At1g32100</t>
  </si>
  <si>
    <t>ATPRR1, PINORESINOL REDUCTASE 1, PRR1; Encodes a pinoresinol reductase involved in lignan biosynthesis</t>
  </si>
  <si>
    <t>AT1G47271</t>
  </si>
  <si>
    <t>Cystathionine beta-synthase (CBS) family protein</t>
  </si>
  <si>
    <t>AT3G57950</t>
  </si>
  <si>
    <t>unknown function; predicted location chloroplast</t>
  </si>
  <si>
    <t>AT3G59370</t>
  </si>
  <si>
    <t>Vacuolar calcium-binding protein-related</t>
  </si>
  <si>
    <t>AT1G22480</t>
  </si>
  <si>
    <t>Cupredoxin superfamily protein; plastocyanin-like domain-containing protein</t>
  </si>
  <si>
    <t>AT3G59730</t>
  </si>
  <si>
    <t>Concanavalin A-like lectin protein kinase family protein; FUNCTIONS IN: carbohydrate binding, kinase activity</t>
  </si>
  <si>
    <t>AT5G02000</t>
  </si>
  <si>
    <t>AT2G23540</t>
  </si>
  <si>
    <t>At5g15630</t>
  </si>
  <si>
    <t xml:space="preserve">COBL4, COBRA-LIKE4;  Encodes a member of the COBRA family, similar to phytochelatin synthetase. Involved in secondary cell wall biosynthesis.  </t>
  </si>
  <si>
    <t>At2g28315</t>
  </si>
  <si>
    <t>unknown function; Nucleotide/sugar transporter family protein</t>
  </si>
  <si>
    <t>At4g17220</t>
  </si>
  <si>
    <t xml:space="preserve">ATMAP70-5, MAP70-5, MICROTUBULE-ASSOCIATED PROTEINS 70-5;  Encodes a microtubule associated protein (MAP70-5).  </t>
  </si>
  <si>
    <t>AT2G26440</t>
  </si>
  <si>
    <t>AT5G14360</t>
  </si>
  <si>
    <t>Ubiquitin-like superfamily protein</t>
  </si>
  <si>
    <t>AT1G60110</t>
  </si>
  <si>
    <t>Mannose-binding lectin superfamily protein</t>
  </si>
  <si>
    <t>At2g39350</t>
  </si>
  <si>
    <t>ABCG1, ATP-BINDING CASSETTE G1; ABC-2 type transporter family protein</t>
  </si>
  <si>
    <t>AT5G25190</t>
  </si>
  <si>
    <t>AT1G58807</t>
  </si>
  <si>
    <t>Disease resistance protein (CC-NBS-LRR class) family, defense response</t>
  </si>
  <si>
    <t>AT3G10720</t>
  </si>
  <si>
    <t>At1g76420</t>
  </si>
  <si>
    <t>ANAC031, ARABIDOPSIS NAC DOMAIN CONTAINING PROTEIN 31</t>
  </si>
  <si>
    <t>At2g28260</t>
  </si>
  <si>
    <t>AT1G59218</t>
  </si>
  <si>
    <t>AT4G21902</t>
  </si>
  <si>
    <t>At5g20820</t>
  </si>
  <si>
    <t>SAUR-like auxin-responsive protein family</t>
  </si>
  <si>
    <t>AT2G18350</t>
  </si>
  <si>
    <t>ATHB24; homeobox protein 24; regulation of transcription</t>
  </si>
  <si>
    <t>At1g33280</t>
  </si>
  <si>
    <t>BRN1, NAC DOMAIN CONTAINING PROTEIN 15, NAC015, ANAC015, BEARSKIN 1</t>
  </si>
  <si>
    <t>At4g02330</t>
  </si>
  <si>
    <t>At2g21610</t>
  </si>
  <si>
    <t>At4g29780</t>
  </si>
  <si>
    <t>AT4G38140</t>
  </si>
  <si>
    <t>RING/U-box superfamily protein; FUNCTIONS IN: zinc ion binding; LOCATED IN: anchored to membrane;</t>
  </si>
  <si>
    <t>AT3G14060</t>
  </si>
  <si>
    <t>At3g47760</t>
  </si>
  <si>
    <t>AT1G59740</t>
  </si>
  <si>
    <t>Major facilitator superfamily protein; proton-dependent oligopeptide transport (POT)</t>
  </si>
  <si>
    <t>At2g16060</t>
  </si>
  <si>
    <t>AHB1;  Encodes a class 1 nonsymbiotic hemoglobin induced by low oxygen levels with very high oxygen affinity.</t>
  </si>
  <si>
    <t xml:space="preserve">At5g20045 </t>
  </si>
  <si>
    <t>AT2G47870</t>
  </si>
  <si>
    <t>Thioredoxin superfamily protein; glutaredoxin family protein</t>
  </si>
  <si>
    <t>AT5G55370</t>
  </si>
  <si>
    <t>MBOAT (membrane bound O-acyl transferase) family protein</t>
  </si>
  <si>
    <t>At5g49520</t>
  </si>
  <si>
    <t>At4g33220</t>
  </si>
  <si>
    <t>pectin methylesterase 44 (PME44); FUNCTIONS IN: enzyme inhibitor activity, pectinesterase activity; INVOLVED IN: cell wall modification</t>
  </si>
  <si>
    <t>At1g71380</t>
  </si>
  <si>
    <t>ARABIDOPSIS THALIANA GLYCOSYL HYDROLASE 9B3, ATCEL3, ATGH9B3, CEL3, CELLULASE 3</t>
  </si>
  <si>
    <t xml:space="preserve">AT1G25275 </t>
  </si>
  <si>
    <t>At4g36110</t>
  </si>
  <si>
    <t>AT1G29730</t>
  </si>
  <si>
    <t>AT1G21320</t>
  </si>
  <si>
    <t>At4g01540</t>
  </si>
  <si>
    <t>ANAC068, ARABIDOPSIS NAC DOMAIN CONTAINING PROTEIN 68, Encodes a membrane-bound NAC (for NAM, ATAF1/2, CUC2) transcription factor</t>
  </si>
  <si>
    <t xml:space="preserve">At2g23170 </t>
  </si>
  <si>
    <t>At4g04890</t>
  </si>
  <si>
    <t>At3g59900</t>
  </si>
  <si>
    <t>ARGOS, AUXIN-REGULATED GENE INVOLVED IN ORGAN SIZE; Inducible by auxin. Involved in lateral organ size control.</t>
  </si>
  <si>
    <t>AT1G35830</t>
  </si>
  <si>
    <t>unknown function; VQ motif-containing protein</t>
  </si>
  <si>
    <t>AT2G43610</t>
  </si>
  <si>
    <t>Chitinase family protein</t>
  </si>
  <si>
    <t>At3g47340</t>
  </si>
  <si>
    <t>At2g44080</t>
  </si>
  <si>
    <t>AT1G07175</t>
  </si>
  <si>
    <t>AT1G33790</t>
  </si>
  <si>
    <t>jacalin lectin family protein</t>
  </si>
  <si>
    <t>At1g02430</t>
  </si>
  <si>
    <t>ADP-RIBOSYLATION FACTOR D1B, ARFD1B, ATARFD1B;  A member of ARF GTPase family</t>
  </si>
  <si>
    <t>At1g65570</t>
  </si>
  <si>
    <t>Pectin lyase-like superfamily protein</t>
  </si>
  <si>
    <t>AT4G25310</t>
  </si>
  <si>
    <t>At5g54490</t>
  </si>
  <si>
    <t>At1g76930</t>
  </si>
  <si>
    <t>EXTENSIN 4,  Encodes an Arabidopsis extensin gene that belongs to cell-wall hydroxyproline-rich glycoproteins</t>
  </si>
  <si>
    <t>AT3G46880</t>
  </si>
  <si>
    <t>AT5G41300</t>
  </si>
  <si>
    <t>Receptor-like protein kinase-related family protein</t>
  </si>
  <si>
    <t>AT1G73600</t>
  </si>
  <si>
    <t>At4g15350</t>
  </si>
  <si>
    <t>CYTOCHROME P450, FAMILY 705, SUBFAMILY A, POLYPEPTIDE 2", CYP705A2</t>
  </si>
  <si>
    <t>At1g27730</t>
  </si>
  <si>
    <t>SALT TOLERANCE ZINC FINGER, STZ, ZAT10;  Related to Cys2/His2-type zinc-finger proteins found in higher plants</t>
  </si>
  <si>
    <t>AT5G41290</t>
  </si>
  <si>
    <t>AT4G22470</t>
  </si>
  <si>
    <t>protease inhibitor/seed storage/lipid transfer protein (LTP) family protein;</t>
  </si>
  <si>
    <t>AT1G13480</t>
  </si>
  <si>
    <t xml:space="preserve">At2g47550 </t>
  </si>
  <si>
    <t>unknown function;  Plant invertase/pectin methylesterase inhibitor superfamily</t>
  </si>
  <si>
    <t>AT5G44572</t>
  </si>
  <si>
    <t>AT1G29740</t>
  </si>
  <si>
    <t>Leucine-rich repeat transmembrane protein kinase</t>
  </si>
  <si>
    <t xml:space="preserve">AT2G43140 </t>
  </si>
  <si>
    <t>AT5G24070</t>
  </si>
  <si>
    <t>Peroxidase superfamily protein</t>
  </si>
  <si>
    <t xml:space="preserve"> At4g15360</t>
  </si>
  <si>
    <t>CYTOCHROME P450, FAMILY 705, SUBFAMILY A, POLYPEPTIDE 3", CYP705A3</t>
  </si>
  <si>
    <t>AT1G67105</t>
  </si>
  <si>
    <t>AT2G43620</t>
  </si>
  <si>
    <t xml:space="preserve">At5g38940 </t>
  </si>
  <si>
    <t>RmlC-like cupins superfamily protein</t>
  </si>
  <si>
    <t>At3g49630</t>
  </si>
  <si>
    <t>AT4g12490</t>
  </si>
  <si>
    <t>At2g20835</t>
  </si>
  <si>
    <t>AT3G44970</t>
  </si>
  <si>
    <t>Cytochrome P450 superfamily protein</t>
  </si>
  <si>
    <t>At5g40590</t>
  </si>
  <si>
    <t>At4g15370</t>
  </si>
  <si>
    <t>BARS1, BARUOL SYNTHASE 1, PEN2, PENTACYCLIC TRITERPENE SYNTHASE 2;  Encodes an oxidosqualene cyclase that primarily produces the tetracyclic triterpene baruol in vitro</t>
  </si>
  <si>
    <t>AT3G27950</t>
  </si>
  <si>
    <t>At5g42530</t>
  </si>
  <si>
    <t>At1g56430</t>
  </si>
  <si>
    <t>ARABIDOPSIS THALIANA NICOTIANAMINE SYNTHASE 4, ATNAS4, NAS4, NICOTIANAMINE SYNTHASE 4</t>
  </si>
  <si>
    <t>AT1G09310</t>
  </si>
  <si>
    <t>At5g01870</t>
  </si>
  <si>
    <t>Predicted to encode a PR (pathogenesis-related) protein; lipid transfer protein</t>
  </si>
  <si>
    <t>At2g38530</t>
  </si>
  <si>
    <t>CDF3, CELL GROWTH DEFECT FACTOR-3, LIPID TRANSFER PROTEIN 2, LP2, LTP2</t>
  </si>
  <si>
    <t>At2g05380</t>
  </si>
  <si>
    <t>GLYCINE-RICH PROTEIN 3 SHORT ISOFORM, GRP3S</t>
  </si>
  <si>
    <t>ARABIDOPSIS GLUCOSE-6-PHOSPHATE/PHOSPHATE TRANSLOCATOR 2</t>
  </si>
  <si>
    <t>At5g49630</t>
  </si>
  <si>
    <t>AAP6, AMINO ACID PERMEASE 6; Is a high affinity amino acid transporter capable of transporting aspartate and tryptophan</t>
  </si>
  <si>
    <t xml:space="preserve">AT5G44580 </t>
  </si>
  <si>
    <t>At3g22120</t>
  </si>
  <si>
    <t>CELL WALL-PLASMA MEMBRANE LINKER PROTEIN, CWLP</t>
  </si>
  <si>
    <t>AT1G35290</t>
  </si>
  <si>
    <t>At5g25610</t>
  </si>
  <si>
    <t>ATRD22, RD22, RESPONSIVE TO DESSICATION 22</t>
  </si>
  <si>
    <t>At2g15050</t>
  </si>
  <si>
    <t>LIPID TRANSFER PROTEIN, LIPID TRANSFER PROTEIN 7, LTP, LTP7</t>
  </si>
  <si>
    <t>At4g38420</t>
  </si>
  <si>
    <t>SKS9, SKU5 SIMILAR 9; SKU5 similar 9 (sks9); FUNCTIONS IN: oxidoreductase activity, copper ion binding</t>
  </si>
  <si>
    <t xml:space="preserve"> At2g38540</t>
  </si>
  <si>
    <t>ARABIDOPSIS THALIANA LIPID TRANSFER PROTEIN 1, ATLTP1, LIPID TRANSFER PROTEIN 1, LP1, LTP1</t>
  </si>
  <si>
    <t>At1g55260</t>
  </si>
  <si>
    <t>At5g59320</t>
  </si>
  <si>
    <t>LIPID TRANSFER PROTEIN 3, LTP3</t>
  </si>
  <si>
    <t>At3g02885</t>
  </si>
  <si>
    <t>GASA5, GAST1 PROTEIN HOMOLOG 5; GASA5, is involved in the regulation of seedling thermotolerance.</t>
  </si>
  <si>
    <t>AT1G47395</t>
  </si>
  <si>
    <t>At1g68530</t>
  </si>
  <si>
    <t xml:space="preserve">
3-KETOACYL-COA SYNTHASE 6, CER6, CUT1, CUTICULAR 1, ECERIFERUM 6, G2, KCS6, POLLEN-PISTIL INCOMPATIBILITY 1, POP1; Encodes KCS6, a member of the 3-ketoacyl-CoA synthase family involved in the biosynthesis of VLCFA (very long chain fatty acids).</t>
  </si>
  <si>
    <t>AT4G26880</t>
  </si>
  <si>
    <t>Stigma-specific Stig1 family protein; unknown function</t>
  </si>
  <si>
    <t>AT3G22142</t>
  </si>
  <si>
    <t>Encodes a Protease inhibitor/seed storage/LTP family protein</t>
  </si>
  <si>
    <t>At5g55110</t>
  </si>
  <si>
    <t>Stigma-specific Stig1 family protein; function unknown</t>
  </si>
  <si>
    <t>At2g43510</t>
  </si>
  <si>
    <t>ATTI1, TI1, TRYPSIN INHIBITOR PROTEIN 1</t>
  </si>
  <si>
    <t>At1g17840</t>
  </si>
  <si>
    <t>ARABIDOPSIS THALIANA WHITE-BROWN COMPLEX HOMOLOG PROTEIN 11;  Encodes a plasma membrane-localized ATP-binding cassette transporter, that is required for cutin transport to the extracellular matrix</t>
  </si>
  <si>
    <t>At3g16770</t>
  </si>
  <si>
    <t>ATEBP, EBP, ERF72, ETHYLENE RESPONSE FACTOR 72, ETHYLENE-RESPONSIVE ELEMENT BINDING PROTEIN, RAP2.3, RELATED TO AP2 3</t>
  </si>
  <si>
    <t>AT5G53486</t>
  </si>
  <si>
    <t>AT1G29670</t>
  </si>
  <si>
    <t>PBP1, PINOID-BINDING PROTEIN 1;  Encodes a PINOID (PID)-binding protein containing putative EF-hand calcium-binding motifs</t>
  </si>
  <si>
    <t>AT1G50060</t>
  </si>
  <si>
    <t>CAP (Cysteine-rich secretory proteins, Antigen 5, and Pathogenesis-related 1 protein) superfamily protein</t>
  </si>
  <si>
    <t>NITRATE TRANSPORTER 1.7; Encodes a low affinity nitrate transporter; proton-dependent oligopeptide transport (POT) family protein</t>
  </si>
  <si>
    <t>AT1G64710</t>
  </si>
  <si>
    <t xml:space="preserve">GroES-like zinc-binding dehydrogenase family protein; alcohol dehydrogenase, putative </t>
  </si>
  <si>
    <t>PDF2, PROTODERMAL FACTOR 2; Encodes a homeodomain protein that is expressed in the LI layer of the vegetative, floral and inflorescence meristems</t>
  </si>
  <si>
    <t>encodes an IAA-amido synthase that conjugates Asp and other amino acids to auxin in vitro.</t>
  </si>
  <si>
    <t>At2g19590</t>
  </si>
  <si>
    <t>ACC OXIDASE 1, ACO1, ATACO1</t>
  </si>
  <si>
    <t>At3g49700</t>
  </si>
  <si>
    <t>1-AMINOCYCLOPROPANE-1-CARBOXYLATE SYNTHASE 9, ACS9, ATACS9, ETHYLENE OVERPRODUCING 3, ETO3</t>
  </si>
  <si>
    <t>At5g10180</t>
  </si>
  <si>
    <t>ARABIDOPSIS SULFATE TRANSPORTER 68, AST68, SULFATE TRANSPORTER 2;1, SULTR2;1;  Encodes a low-affinity sulfate transporter expressed in the root cap and central cylinder</t>
  </si>
  <si>
    <t>AT2G30766</t>
  </si>
  <si>
    <t>AT1G49750</t>
  </si>
  <si>
    <t xml:space="preserve">At1g78490 </t>
  </si>
  <si>
    <t>CYTOCHROME P450, FAMILY 708, SUBFAMILY A, POLYPEPTIDE 3", CYP708A3</t>
  </si>
  <si>
    <t>AT5G14920</t>
  </si>
  <si>
    <t>Gibberellin-regulated family protein</t>
  </si>
  <si>
    <t>AT2G41090</t>
  </si>
  <si>
    <t>Calcium-binding EF-hand family protein; FUNCTIONS IN: calcium ion binding</t>
  </si>
  <si>
    <t>At5g02760</t>
  </si>
  <si>
    <t>Protein phosphatase 2C family protein</t>
  </si>
  <si>
    <t>AT3G19430</t>
  </si>
  <si>
    <t>late embryogenesis abundant protein-related / LEA protein-related</t>
  </si>
  <si>
    <t>At2g41510</t>
  </si>
  <si>
    <t>ATCKX1, CKX1, CYTOKININ OXIDASE/DEHYDROGENASE 1; degradation of cytokinins</t>
  </si>
  <si>
    <t>Encodes ARL, a gene similar to ARGOS involved in cell expansion-dependent organ growth. Upregulated by brassinosteroid. Acts downstream of BRI1.</t>
  </si>
  <si>
    <t xml:space="preserve"> GLUTAMINE-DEPENDENT ASPARAGINE SYNTHASE 1; encodes a glutamine-dependent asparagine synthetase, the predicted ASN1 peptide contains a purF-type glutamine-binding domain</t>
  </si>
  <si>
    <t>At3g09390</t>
  </si>
  <si>
    <t>ARABIDOPSIS THALIANA METALLOTHIONEIN-1, ARABIDOPSIS THALIANA METALLOTHIONEIN-K, ATMT-1, ATMT-K, METALLOTHIONEIN 2A, MT2A</t>
  </si>
  <si>
    <t>At4g08040</t>
  </si>
  <si>
    <t>1-AMINOCYCLOPROPANE-1-CARBOXYLATE SYNTHASE 11, ACS11</t>
  </si>
  <si>
    <t>AT5G45670</t>
  </si>
  <si>
    <t>AT1G77640</t>
  </si>
  <si>
    <t>encodes a member of the DREB subfamily A-5 of ERF/AP2 transcription factor family</t>
  </si>
  <si>
    <t>AT2G19970</t>
  </si>
  <si>
    <t>AT4G34420</t>
  </si>
  <si>
    <t>unknown function; P-loop containing nucleoside triphosphate hydrolases superfamily protein</t>
  </si>
  <si>
    <t>nucleotide binding;nucleic acid binding</t>
  </si>
  <si>
    <t>AT1G53708</t>
  </si>
  <si>
    <t>ROTUNDIFOLIA LIKE 9, RTFL9</t>
  </si>
  <si>
    <t>ARABIDOPSIS THALIANA WRKY DNA-BINDING PROTEIN 48, ATWRKY48, WRKY DNA-BINDING PROTEIN 48, WRKY48</t>
  </si>
  <si>
    <t>AT1G21340</t>
  </si>
  <si>
    <t>Dof-type zinc finger DNA-binding family protein</t>
  </si>
  <si>
    <t xml:space="preserve">ESE3, ETHYLENE AND SALT INDUCIBLE 3; encodes a member of the ERF (ethylene response factor) subfamily B-6 of ERF/AP2 transcription factor family. </t>
  </si>
  <si>
    <t>AT5G60530</t>
  </si>
  <si>
    <t>At2g43870</t>
  </si>
  <si>
    <t>AT3G28530</t>
  </si>
  <si>
    <t>UDP-glucose 4-epimerases</t>
  </si>
  <si>
    <t>AT1G54890</t>
  </si>
  <si>
    <t>Late embryogenesis abundant (LEA) protein-related</t>
  </si>
  <si>
    <t>At5g19650</t>
  </si>
  <si>
    <t>ATOFP8, OFP8, OVATE FAMILY PROTEIN 8; negative regulation of transcription</t>
  </si>
  <si>
    <t>At4g00050</t>
  </si>
  <si>
    <t>UNE10, UNFERTILIZED EMBRYO SAC 10; transcription factor</t>
  </si>
  <si>
    <t>At1g09350</t>
  </si>
  <si>
    <t>ATGOLS3, GALACTINOL SYNTHASE 3, GOLS3; Predicted to encode a galactinol synthase</t>
  </si>
  <si>
    <t>AT1G12890</t>
  </si>
  <si>
    <t>encodes a member of the ERF (ethylene response factor) subfamily B-1 of ERF/AP2 transcription factor family</t>
  </si>
  <si>
    <t>At3g53280</t>
  </si>
  <si>
    <t>CYP71B5, CYTOCHROME P450 71B5</t>
  </si>
  <si>
    <t>At4g37970</t>
  </si>
  <si>
    <t>ATCAD6, CAD6, CINNAMYL ALCOHOL DEHYDROGENASE 6</t>
  </si>
  <si>
    <t>At2g21210</t>
  </si>
  <si>
    <t>Putative auxin-regulated protein whose expression is downregulated in response to chitin oligomers.</t>
  </si>
  <si>
    <t>At4g12735</t>
  </si>
  <si>
    <t>At3g51410</t>
  </si>
  <si>
    <t>At5g52860</t>
  </si>
  <si>
    <t>ABCG8, ATP-BINDING CASSETTE G8</t>
  </si>
  <si>
    <t>At5g54710</t>
  </si>
  <si>
    <t>Ankyrin repeat family protein</t>
  </si>
  <si>
    <t>ATCG00300</t>
  </si>
  <si>
    <t xml:space="preserve">YCF9; PsbZ, which is a subunit of photosystem II. </t>
  </si>
  <si>
    <t>At4g37580</t>
  </si>
  <si>
    <t>CONSTITUTIVE PHOTOMORPHOGENIC 3, COP3, HLS1, HOOKLESS 1, UNS2, UNUSUAL SUGAR RESPONSE 2</t>
  </si>
  <si>
    <t>AT1G50090</t>
  </si>
  <si>
    <t>ATBCAT7, BCAT7, BRANCHED-CHAIN AMINO ACID TRANSAMINASE 7; aminotransferase class IV family protein</t>
  </si>
  <si>
    <t>ATPME41, ATPMEPCRB, PECTIN METHYLESTERASE 41, PME41; Encodes a pectin methylesterase that is sensitive to chilling stress and brassinosteroid regulation.</t>
  </si>
  <si>
    <t>AT1G33440</t>
  </si>
  <si>
    <t>Major facilitator superfamily protein; proton-dependent oligopeptide transport (POT) family protein</t>
  </si>
  <si>
    <t>At1g69530</t>
  </si>
  <si>
    <t>AT-EXP1, ATEXP1; Member of Alpha-Expansin Gene Family</t>
  </si>
  <si>
    <t>AT4G27400</t>
  </si>
  <si>
    <t>AT1G49405</t>
  </si>
  <si>
    <t>AT3G09922</t>
  </si>
  <si>
    <t>A. THALIANA INDUCED BY PHOSPHATE STARVATION1, ATIPS1, INDUCED BY PHOSPHATE STARVATION1, IPS1</t>
  </si>
  <si>
    <t>At2g41100</t>
  </si>
  <si>
    <t>RABIDOPSIS THALIANA CALMODULIN LIKE 4, ATCAL4, TCH3, TOUCH 3</t>
  </si>
  <si>
    <t>AT4G19810</t>
  </si>
  <si>
    <t>CHIC, CLASS V CHITINASE</t>
  </si>
  <si>
    <t>PYD4, PYRIMIDINE 4;  Encodes a protein that is predicted to have beta-alanine aminotransferase activity.</t>
  </si>
  <si>
    <t>AT3G22550</t>
  </si>
  <si>
    <t>At1g06080</t>
  </si>
  <si>
    <t>ADS1, DELTA 9 DESATURASE 1;  homologous to delta 9 acyl-lipid desaturases of cyanobacteria and acyl-CoA desaturases of yeast and mammals. expression down-regulated by cold temperature.</t>
  </si>
  <si>
    <t>At1g28010</t>
  </si>
  <si>
    <t>ABCB14, ARABIDOPSIS THALIANA ATP-BINDING CASSETTE B14</t>
  </si>
  <si>
    <t>At5g38980</t>
  </si>
  <si>
    <t>SAUR9, SMALL AUXIN UPREGULATED RNA 9; SAUR-like auxin-responsive protein family</t>
  </si>
  <si>
    <t>SULFATE TRANSPORTER 3;2, SULTR3;2</t>
  </si>
  <si>
    <t>AT3G54780</t>
  </si>
  <si>
    <t>Zinc finger (C3HC4-type RING finger) family protein; FUNCTIONS IN: ubiquitin-protein ligase activity</t>
  </si>
  <si>
    <t>AT5G44585</t>
  </si>
  <si>
    <t>AT1G19380</t>
  </si>
  <si>
    <t>AT4G13495</t>
  </si>
  <si>
    <t>At5g55620</t>
  </si>
  <si>
    <t>AT1G62290</t>
  </si>
  <si>
    <t>Saposin-like aspartyl protease family protein</t>
  </si>
  <si>
    <t>At4g23920</t>
  </si>
  <si>
    <t>ATUGE2, UDP-D-GLUCOSE/UDP-D-GALACTOSE 4-EPIMERASE 2, UDP-GLC 4-EPIMERASE 2, UGE2</t>
  </si>
  <si>
    <t>AP4;  Encodes the large subunit of ADP-glucose pyrophosphorylase, the enzyme which catalyzes the first and limiting step in starch biosynthesis</t>
  </si>
  <si>
    <t>AT5G02540</t>
  </si>
  <si>
    <t>NAD(P)-binding Rossmann-fold superfamily protein; short-chain dehydrogenase/reductase (SDR) family protein</t>
  </si>
  <si>
    <t>At5g12330</t>
  </si>
  <si>
    <t>LATERAL ROOT PRIMORDIUM 1, LRP1</t>
  </si>
  <si>
    <t>A. THALIANA PECTINESTERASE 11, ATPE11, PE11, PECTINESTERASE 11; N-terminal protein myristoylation, cell wall modification</t>
  </si>
  <si>
    <t>AT4G18335</t>
  </si>
  <si>
    <t xml:space="preserve">unknown function;  </t>
  </si>
  <si>
    <t>Disease resistance protein</t>
  </si>
  <si>
    <t>At1g33600</t>
  </si>
  <si>
    <t>AT5G18080</t>
  </si>
  <si>
    <t>SAUR24, SMALL AUXIN UP RNA 24</t>
  </si>
  <si>
    <t>At4g15530</t>
  </si>
  <si>
    <t>PPDK, PYRUVATE ORTHOPHOSPHATE DIKINASE</t>
  </si>
  <si>
    <t>At2g02990</t>
  </si>
  <si>
    <t>ATRNS1, RIBONUCLEASE 1, RNS1</t>
  </si>
  <si>
    <t>At5g59070</t>
  </si>
  <si>
    <t>UDP-Glycosyltransferase superfamily protein</t>
  </si>
  <si>
    <t>At3g23150</t>
  </si>
  <si>
    <t>ETHYLENE RESPONSE 2, ETR2; ethylene perception</t>
  </si>
  <si>
    <t>At1g05010</t>
  </si>
  <si>
    <t>ACO4, EAT1, EFE, ETHYLENE FORMING ENZYME,  Encodes 1-aminocyclopropane-1-carboxylate oxidase</t>
  </si>
  <si>
    <t>AT2G37740</t>
  </si>
  <si>
    <t>ATZFP10, ZFP10, ZINC-FINGER PROTEIN 10</t>
  </si>
  <si>
    <t>AT3G46370</t>
  </si>
  <si>
    <t>At5g57540</t>
  </si>
  <si>
    <t>ATXTH13, XTH13, XYLOGLUCAN ENDOTRANSGLUCOSYLASE/HYDROLASE 13</t>
  </si>
  <si>
    <t>AT1G06330</t>
  </si>
  <si>
    <t>Heavy metal transport/detoxification superfamily protein</t>
  </si>
  <si>
    <t>AT3G48610</t>
  </si>
  <si>
    <t>NON-SPECIFIC PHOSPHOLIPASE C6, NPC6</t>
  </si>
  <si>
    <t>AT3G61310</t>
  </si>
  <si>
    <t>AT hook motif DNA-binding family protein</t>
  </si>
  <si>
    <t>AT2G38970</t>
  </si>
  <si>
    <t>Zinc finger (C3HC4-type RING finger) family protein; FUNCTIONS IN: ubiquitin-protein ligase activity,</t>
  </si>
  <si>
    <t>At1g72920</t>
  </si>
  <si>
    <t>Toll-Interleukin-Resistance (TIR) domain family protein</t>
  </si>
  <si>
    <t>At2g34650</t>
  </si>
  <si>
    <t>ABR, ABRUPTUS, PID, PINOID; Encodes a protein serine/threonine kinase that may act as a positive regulator of cellular auxin efflux…</t>
  </si>
  <si>
    <t>AT5G65320</t>
  </si>
  <si>
    <t>AT5G44578</t>
  </si>
  <si>
    <t>At3g61810</t>
  </si>
  <si>
    <t>Glycosyl hydrolase family 17 protein</t>
  </si>
  <si>
    <t>At4g18450</t>
  </si>
  <si>
    <t>encodes a member of the ERF (ethylene response factor) subfamily B-3 of ERF/AP2 transcription factor family.</t>
  </si>
  <si>
    <t>AT3G55720</t>
  </si>
  <si>
    <t>At2g47260</t>
  </si>
  <si>
    <t>ATWRKY23, WRKY DNA-BINDING PROTEIN 23, WRKY23</t>
  </si>
  <si>
    <t>At4g34970</t>
  </si>
  <si>
    <t>ACTIN DEPOLYMERIZING FACTOR 9, ADF9</t>
  </si>
  <si>
    <t>At2g16660</t>
  </si>
  <si>
    <t>Major facilitator superfamily protein; INVOLVED IN: response to karrikin</t>
  </si>
  <si>
    <t>AT2G32960</t>
  </si>
  <si>
    <t>ATPFA-DSP2, PFA-DSP2, PLANT AND FUNGI ATYPICAL DUAL-SPECIﬁCITY PHOSPHATASE 2</t>
  </si>
  <si>
    <t>AT4G19460</t>
  </si>
  <si>
    <t>At4g21200</t>
  </si>
  <si>
    <t>ARABIDOPSIS THALIANA GIBBERELLIN 2-OXIDASE 8, ATGA2OX8, GA2OX8, GIBBERELLIN 2-OXIDASE 8</t>
  </si>
  <si>
    <t>At1g10550</t>
  </si>
  <si>
    <t>XET, XTH33, XYLOGLUCAN:XYLOGLUCOSYL TRANSFERASE 33; Encodes a membrane-localized protein that is predicted to function during cell wall modification.Overexpression of XTH33 results in abnormal cell morphology</t>
  </si>
  <si>
    <t>AT4G14365</t>
  </si>
  <si>
    <t>XB3 ORTHOLOG 4 IN ARABIDOPSIS THALIANA, XBAT34</t>
  </si>
  <si>
    <t>AT2G34080</t>
  </si>
  <si>
    <t>Cysteine proteinases superfamily protein</t>
  </si>
  <si>
    <t>AT1G33610</t>
  </si>
  <si>
    <t>Leucine-rich repeat (LRR) family protein;</t>
  </si>
  <si>
    <t>At4g01770</t>
  </si>
  <si>
    <t>RGXT1, RHAMNOGALACTURONAN XYLOSYLTRANSFERASE 1</t>
  </si>
  <si>
    <t>AT3G47510</t>
  </si>
  <si>
    <t>AT5G67330</t>
  </si>
  <si>
    <t>ARABIDOPSIS THALIANA NATURAL RESISTANCE ASSOCIATED MACROPHAGE PROTEIN 4, ATNRAMP4</t>
  </si>
  <si>
    <t>At4g14560</t>
  </si>
  <si>
    <t>AUXIN RESISTANT 5, AXR5, IAA1, INDOLE-3-ACETIC ACID INDUCIBLE; transcription factor</t>
  </si>
  <si>
    <t>AT1G79160</t>
  </si>
  <si>
    <t>AT4G22730</t>
  </si>
  <si>
    <t>AT5G13400</t>
  </si>
  <si>
    <t>Major facilitator superfamily protein</t>
  </si>
  <si>
    <t>AT4G26050</t>
  </si>
  <si>
    <t>PIRL8, PLANT INTRACELLULAR RAS GROUP-RELATED LRR 8</t>
  </si>
  <si>
    <t>At1g21270</t>
  </si>
  <si>
    <t>WAK2, WALL-ASSOCIATED KINASE 2; cytoplasmic serine/threonine protein kinase induced by salicylic acid. mutant plants exhibit a loss of cell expansion and dependence on sugars and salts for seedling growth</t>
  </si>
  <si>
    <t>At1g18670</t>
  </si>
  <si>
    <t>IBS1, IMPAIRED IN BABA-INDUCED STERILITY 1;  Encodes a cyclin-dependent kinase-like protein with a ser/thr protein kinase domain and an N-terminal myristoylation sequence</t>
  </si>
  <si>
    <t>At3g16500</t>
  </si>
  <si>
    <t>IAA26, INDOLE-3-ACETIC ACID INDUCIBLE 26, PAP1, PHYTOCHROME-ASSOCIATED PROTEIN 1; transcription factor</t>
  </si>
  <si>
    <t>AT5G59790</t>
  </si>
  <si>
    <t>At3g21790</t>
  </si>
  <si>
    <t>AT2G18690</t>
  </si>
  <si>
    <t>At2g05540</t>
  </si>
  <si>
    <t>At2g39980</t>
  </si>
  <si>
    <t>HXXXD-type acyl-transferase family protein</t>
  </si>
  <si>
    <t>At1g62380</t>
  </si>
  <si>
    <t>ACC OXIDASE 2, ACO2, ATACO2; Encodes a protein similar to 1-aminocyclopropane-1-carboxylic oxidase (ACC oxidase).</t>
  </si>
  <si>
    <t>AT1G21910</t>
  </si>
  <si>
    <t>DEHYDRATION RESPONSE ELEMENT-BINDING PROTEIN 26, DREB26; encodes a member of the DREB subfamily A-5 of ERF/AP2 transcription factor family</t>
  </si>
  <si>
    <t>ATCNGC15, CNGC15, CYCLIC NUCLEOTIDE-GATED CHANNEL 15</t>
  </si>
  <si>
    <t>A. THALIANA ABC2 HOMOLOG 4, ABC2 HOMOLOG 4, ABCA5, ATATH4, ATH4, ATP-BINDING CASSETTE A5; ATPase</t>
  </si>
  <si>
    <t>AT2G47010</t>
  </si>
  <si>
    <t>AT4G20450</t>
  </si>
  <si>
    <t>AT5G18220</t>
  </si>
  <si>
    <t>O-Glycosyl hydrolases family 17 protein</t>
  </si>
  <si>
    <t>AT5G52390</t>
  </si>
  <si>
    <t>PAR1 protein; photoassimilate-responsive protein</t>
  </si>
  <si>
    <t>AT2G26870</t>
  </si>
  <si>
    <t>NON-SPECIFIC PHOSPHOLIPASE C2, NPC2</t>
  </si>
  <si>
    <t>At5g65010</t>
  </si>
  <si>
    <t>ASN2, ASPARAGINE SYNTHETASE 2</t>
  </si>
  <si>
    <t>At3g60640</t>
  </si>
  <si>
    <t>ATG8G, AUTOPHAGY 8G; microtubule binding</t>
  </si>
  <si>
    <t>At4g27260</t>
  </si>
  <si>
    <t>WES1;  encodes an IAA-amido synthase that conjugates Asp and other amino acids to auxin in vitro</t>
  </si>
  <si>
    <t>At4g19980</t>
  </si>
  <si>
    <t>AT1G23330</t>
  </si>
  <si>
    <t>unknown function; alpha/beta-Hydrolases superfamily protein</t>
  </si>
  <si>
    <t>AT5G37478</t>
  </si>
  <si>
    <t>unknown function; TPX2 (targeting protein for Xklp2) protein family</t>
  </si>
  <si>
    <t>AT3g21550</t>
  </si>
  <si>
    <t>ARABIDOPSIS THALIANA DUF679 DOMAIN MEMBRANE PROTEIN 2, ATDMP2, DMP2, DUF679 DOMAIN MEMBRANE PROTEIN 2</t>
  </si>
  <si>
    <t>At5g02330</t>
  </si>
  <si>
    <t>AT1G05320</t>
  </si>
  <si>
    <t>AT3G51890</t>
  </si>
  <si>
    <t>Clathrin light chain protein; FUNCTIONS IN: structural molecule activity; INVOLVED IN: intracellular protein transport</t>
  </si>
  <si>
    <t>At2g22840</t>
  </si>
  <si>
    <t>ATGRF1, GRF1, GROWTH-REGULATING FACTOR 1; transcription factor</t>
  </si>
  <si>
    <t>AT2G39050</t>
  </si>
  <si>
    <t>ARATHEULS3, EULS3, EUONYMUS LECTIN S</t>
  </si>
  <si>
    <t>AT1G07690</t>
  </si>
  <si>
    <t>AT1G10380</t>
  </si>
  <si>
    <t>Putative membrane lipoprotein</t>
  </si>
  <si>
    <t xml:space="preserve"> At1g70850</t>
  </si>
  <si>
    <t>MLP-LIKE PROTEIN 34, MLP34</t>
  </si>
  <si>
    <t>At1g78380</t>
  </si>
  <si>
    <t>A. THALIANA GLUTATHIONE S-TRANSFERASE TAU 19, ATGSTU19, GLUTATHIONE S-TRANSFERASE TAU 19, GLUTATHIONE TRANSFERASE 8, GST8, GSTU19</t>
  </si>
  <si>
    <t>AT2G48130</t>
  </si>
  <si>
    <t>At5g40330</t>
  </si>
  <si>
    <t>ATMYB23, ATMYBRTF, MYB DOMAIN PROTEIN 23, MYB23</t>
  </si>
  <si>
    <t>AT5G59660</t>
  </si>
  <si>
    <t>At5g01490</t>
  </si>
  <si>
    <t>ATCAX4, CATION EXCHANGER 4, CAX4; Encodes a cation/proton antiporter, a member of low affinity calcium antiporter CAX2 family. Involved in root development under metal stress.</t>
  </si>
  <si>
    <t>AT2G40110</t>
  </si>
  <si>
    <t>At1g73280</t>
  </si>
  <si>
    <t>SCPL3, SERINE CARBOXYPEPTIDASE-LIKE 3;  serine carboxypeptidase-like 3</t>
  </si>
  <si>
    <t>At3g22570</t>
  </si>
  <si>
    <t>At2g39430</t>
  </si>
  <si>
    <t>At3g58710</t>
  </si>
  <si>
    <t>ATWRKY69, RABIDOPSIS THALIANA WRKY DNA-BINDING PROTEIN 69, WRKY DNA-BINDING PROTEIN 69, WRKY69</t>
  </si>
  <si>
    <t>AT4G33880</t>
  </si>
  <si>
    <t>ROOT HAIR DEFECTIVE 6-LIKE 2, RSL2; required for root hair growth; root growth; regulation of transcription; basic helix-loop-helix (bHLH) family protein</t>
  </si>
  <si>
    <t>AT3G14540</t>
  </si>
  <si>
    <t>At2g20030</t>
  </si>
  <si>
    <t>AT1G62035</t>
  </si>
  <si>
    <t>MIR171C;  Encodes a microRNA that targets several SCL family members</t>
  </si>
  <si>
    <t>AT4G15740</t>
  </si>
  <si>
    <t>Calcium-dependent lipid-binding (CaLB domain) family protein</t>
  </si>
  <si>
    <t xml:space="preserve">AT1G73780 </t>
  </si>
  <si>
    <t>ARABIDOPSIS FE-DEFICIENCY INDUCED TRANSCRIPTION FACTOR 1; Encodes a putative transcription factor that regulates iron uptake responses</t>
  </si>
  <si>
    <t>AT3G50130</t>
  </si>
  <si>
    <t>AT4G35780</t>
  </si>
  <si>
    <t>SERINE/THREONINE/TYROSINE KINASE 17, STY17</t>
  </si>
  <si>
    <t>AT3G11550</t>
  </si>
  <si>
    <t>unknown function; CASP2, CASPARIAN STRIP MEMBRANE DOMAIN PROTEIN 2</t>
  </si>
  <si>
    <t>CHLOROPLAST IMPORT APPARATUS 2, CIA2</t>
  </si>
  <si>
    <t>AT5G38005</t>
  </si>
  <si>
    <t>unknown gene; unknown function</t>
  </si>
  <si>
    <t>AT4G22235</t>
  </si>
  <si>
    <t>AT4G04990</t>
  </si>
  <si>
    <t>AT4G33150</t>
  </si>
  <si>
    <t>LKR, LKR/SDH, LYSINE-KETOGLUTARATE REDUCTASE/SACCHAROPINE DEHYDROGENASE, SACCHAROPINE DEHYDROGENASE, SDH</t>
  </si>
  <si>
    <t>AT5G40020</t>
  </si>
  <si>
    <t>Pathogenesis-related thaumatin superfamily protein</t>
  </si>
  <si>
    <t>At5g23050</t>
  </si>
  <si>
    <t>AAE17, ACYL-ACTIVATING ENZYME 17</t>
  </si>
  <si>
    <t>AT4G05170</t>
  </si>
  <si>
    <t>At2g38060</t>
  </si>
  <si>
    <t>PHOSPHATE TRANSPORTER 4;2, PHT4;2</t>
  </si>
  <si>
    <t>At5g47950</t>
  </si>
  <si>
    <t>AT4G13440</t>
  </si>
  <si>
    <t>Calcium-binding EF-hand family protein</t>
  </si>
  <si>
    <t xml:space="preserve">At3g16150 </t>
  </si>
  <si>
    <t>N-terminal nucleophile aminohydrolases (Ntn hydrolases) superfamily protein</t>
  </si>
  <si>
    <t>ARABIDOPSIS GLYCINE RICH PROTEIN 9, ATGRP9, GLYCINE RICH PROTEIN 9, GRP9</t>
  </si>
  <si>
    <t>At4g17280</t>
  </si>
  <si>
    <t>Auxin-responsive family protein; CONTAINS InterPro DOMAIN/s: Cytochrome b561</t>
  </si>
  <si>
    <t>At2g22330</t>
  </si>
  <si>
    <t>CYTOCHROME P450, FAMILY 79, SUBFAMILY B, POLYPEPTIDE 3", CYP79B3</t>
  </si>
  <si>
    <t>AT5G44550</t>
  </si>
  <si>
    <t>unknown function; Uncharacterised protein family (UPF0497</t>
  </si>
  <si>
    <t>At5g15970</t>
  </si>
  <si>
    <t>ATCOR6.6, COLD-RESPONSIVE 6.6, COR6.6, KIN2</t>
  </si>
  <si>
    <t>At2g40750</t>
  </si>
  <si>
    <t>ATWRKY54, WRKY DNA-BINDING PROTEIN 54, WRKY54</t>
  </si>
  <si>
    <t>At4g21980</t>
  </si>
  <si>
    <t>APG8A, ATG8A, AUTOPHAGY 8A, AUTOPHAGY-RELATED 8A</t>
  </si>
  <si>
    <t>AT1G63530</t>
  </si>
  <si>
    <t>unknown function; BEST Arabidopsis thaliana protein match is: hydroxyproline-rich glycoprotein family protein</t>
  </si>
  <si>
    <t>At1g79840</t>
  </si>
  <si>
    <t>GL2, GLABRA 2</t>
  </si>
  <si>
    <t>AT1G55980</t>
  </si>
  <si>
    <t>AT5G49900</t>
  </si>
  <si>
    <t>Beta-glucosidase, GBA2 type family protein</t>
  </si>
  <si>
    <t>AT3G22060</t>
  </si>
  <si>
    <t>receptor protein kinase-related</t>
  </si>
  <si>
    <t>At2g47200</t>
  </si>
  <si>
    <t>AT3G55230</t>
  </si>
  <si>
    <t>AT3G45710</t>
  </si>
  <si>
    <t>At5g01600</t>
  </si>
  <si>
    <t>ARABIDOPSIS THALIANA FERRETIN 1, ATFER1, FER1, FERRETIN 1</t>
  </si>
  <si>
    <t>At3g57520</t>
  </si>
  <si>
    <t>ATSIP2, RAFFINOSE SYNTHASE 2, RS2, SEED IMBIBITION 2, SIP2</t>
  </si>
  <si>
    <t>At1g43790</t>
  </si>
  <si>
    <t>TED6, TRACHEARY ELEMENT DIFFERENTIATION-RELATED 6jacalin lectin family protein; secondary cell wall biogenesis</t>
  </si>
  <si>
    <t>METHYL ESTERASE 1;  Encodes a protein shown to have carboxylesterase activity, methyl salicylate esterase activity, methyl jasmonate esterase activity, and methyl IAA esterase activity in vitro</t>
  </si>
  <si>
    <t>AT1G52190</t>
  </si>
  <si>
    <t>AT4G17215</t>
  </si>
  <si>
    <t>unknown function;  Pollen Ole e 1 allergen and extensin family protein</t>
  </si>
  <si>
    <t>Protein kinase superfamily protein with octicosapeptide/Phox/Bem1p domain</t>
  </si>
  <si>
    <t>AT1G18880</t>
  </si>
  <si>
    <t>NITRATE TRANSPORTER 1.9, NRT1.9</t>
  </si>
  <si>
    <t>AT4G28040</t>
  </si>
  <si>
    <t>At4g15610</t>
  </si>
  <si>
    <t>At5g61440</t>
  </si>
  <si>
    <t>ACHT5, ATYPICAL CYS HIS RICH THIOREDOXIN 5</t>
  </si>
  <si>
    <t>AT5G10278</t>
  </si>
  <si>
    <t>AT4G12520</t>
  </si>
  <si>
    <t>AT1G05660</t>
  </si>
  <si>
    <t>AT5G01075</t>
  </si>
  <si>
    <t>Glycosyl hydrolase family 35 protein</t>
  </si>
  <si>
    <t>AT1G74458</t>
  </si>
  <si>
    <t>At2g40370</t>
  </si>
  <si>
    <t>LAC5, LACCASE 5</t>
  </si>
  <si>
    <t>AT4G23450</t>
  </si>
  <si>
    <t>ABA INSENSITIVE RING PROTEIN 1, AIRP1, ATAIRP1;  AtAIRP1 gene encodes a C3H2C3-type RING E3 Ub ligase</t>
  </si>
  <si>
    <t>AMMONIUM TRANSPORTER 1;1, AMT1;1, ARABIDOPSIS THALIANA AMMONIUM TRANSPORT 1, ATAMT1, ATAMT1;1</t>
  </si>
  <si>
    <t>At1g12070</t>
  </si>
  <si>
    <t>Immunoglobulin E-set superfamily protein;Rho GDP-dissociation inhibitor activity</t>
  </si>
  <si>
    <t>AT5G37690</t>
  </si>
  <si>
    <t>AT2G21100</t>
  </si>
  <si>
    <t>At3g16390</t>
  </si>
  <si>
    <t>NITRILE SPECIFIER PROTEIN 3, NSP3</t>
  </si>
  <si>
    <t>AT1G69526</t>
  </si>
  <si>
    <t>At4g01890</t>
  </si>
  <si>
    <t>At4g23400</t>
  </si>
  <si>
    <t>PCR55, PIP1;5, PIP1D, PLASMA MEMBRANE INTRINSIC PROTEIN 1;5;  plasma membrane intrinsic protein; water channel activity</t>
  </si>
  <si>
    <t>At4g16750</t>
  </si>
  <si>
    <t>encodes a member of the DREB subfamily A-4 of ERF/AP2 transcription factor family</t>
  </si>
  <si>
    <t>AT1G54790</t>
  </si>
  <si>
    <t>AT1G76620</t>
  </si>
  <si>
    <t>AT3G45390</t>
  </si>
  <si>
    <t>AT4G23590</t>
  </si>
  <si>
    <t>Tyrosine transaminase family protein; FUNCTIONS IN: 1-aminocyclopropane-1-carboxylate synthase activity</t>
  </si>
  <si>
    <t>At2g48140</t>
  </si>
  <si>
    <t>EDA4, EMBRYO SAC DEVELOPMENT ARREST 4</t>
  </si>
  <si>
    <t xml:space="preserve">At3g24020 </t>
  </si>
  <si>
    <t xml:space="preserve">AT5G63970 </t>
  </si>
  <si>
    <t>Copine (Calcium-dependent phospholipid-binding protein) family</t>
  </si>
  <si>
    <t xml:space="preserve"> AT4G30490</t>
  </si>
  <si>
    <t>AFG1-like ATPase family protein</t>
  </si>
  <si>
    <t>At1g01620</t>
  </si>
  <si>
    <t>PIP1;3; a member of the plasma membrane intrinsic protein subfamily PIP1</t>
  </si>
  <si>
    <t>GASA1, GAST1 PROTEIN HOMOLOG 1; GA-responsive GAST1 protein homolog regulated by BR and GA antagonistically. Possibly involved in cell elongation based on expression data</t>
  </si>
  <si>
    <t>At1g66030</t>
  </si>
  <si>
    <t>CYTOCHROME P450, FAMILY 96, SUBFAMILY A, POLYPEPTIDE 14 PSEUDOGENE", CYP96A14P</t>
  </si>
  <si>
    <t>At1g46768</t>
  </si>
  <si>
    <t>RAP2.1, RELATED TO AP2 1</t>
  </si>
  <si>
    <t>AT5G17450</t>
  </si>
  <si>
    <t>HEAVY METAL ASSOCIATED ISOPRENYLATED PLANT PROTEIN 21, HIPP21; Heavy metal transport/detoxification superfamily protein</t>
  </si>
  <si>
    <t>DEHYDRATION-RESPONSIVE ELEMENT BINDING PROTEIN 2, DRE-BINDING PROTEIN 2A, DREB2, DREB2A</t>
  </si>
  <si>
    <t>AT3G05155</t>
  </si>
  <si>
    <t>AT3G49070</t>
  </si>
  <si>
    <t>At3g22400</t>
  </si>
  <si>
    <t>ARABIDOPSIS THALIANA LIPOXYGENASE 5, ATLOX5, LOX5</t>
  </si>
  <si>
    <t>AT1G28815</t>
  </si>
  <si>
    <t>At5g60660</t>
  </si>
  <si>
    <t>PIP2;4, PIP2F, PLASMA MEMBRANE INTRINSIC PROTEIN 2;4</t>
  </si>
  <si>
    <t>At2g25150</t>
  </si>
  <si>
    <t>AT3G47040</t>
  </si>
  <si>
    <t>Glycosyl hydrolase family protein</t>
  </si>
  <si>
    <t>AT4G02830</t>
  </si>
  <si>
    <t xml:space="preserve">AT5G22555 </t>
  </si>
  <si>
    <t>AT5G46845</t>
  </si>
  <si>
    <t>ath-MIR160c ; Encodes a microRNA that targets several ARF family members (ARF10, ARF16, ARF17).</t>
  </si>
  <si>
    <t>AT3G62780</t>
  </si>
  <si>
    <t>At2g24430</t>
  </si>
  <si>
    <t>ANAC038, ANAC039, ARABIDOPSIS NAC DOMAIN CONTAINING PROTEIN 39, NAC DOMAIN CONTAINING PROTEIN 38, NAC038</t>
  </si>
  <si>
    <t xml:space="preserve">At5g65230 </t>
  </si>
  <si>
    <t>ATMYB53, MYB DOMAIN PROTEIN 53, MYB53</t>
  </si>
  <si>
    <t>At3g16410</t>
  </si>
  <si>
    <t>NITRILE SPECIFIER PROTEIN 4, NSP4</t>
  </si>
  <si>
    <t>At2g29490</t>
  </si>
  <si>
    <t>ATGSTU1, GLUTATHIONE S-TRANSFERASE 19, GLUTATHIONE S-TRANSFERASE TAU 1, GST19, GSTU1</t>
  </si>
  <si>
    <t>At2g38760</t>
  </si>
  <si>
    <t>ANN3, ANNAT3, ANNEXIN 3; calcium binding</t>
  </si>
  <si>
    <t>At4g35350</t>
  </si>
  <si>
    <t>XCP1, XYLEM CYSTEINE PEPTIDASE 1;  tracheary element vacuolar protein</t>
  </si>
  <si>
    <t>At2g02610</t>
  </si>
  <si>
    <t>At2g44940</t>
  </si>
  <si>
    <t>AT5G51790</t>
  </si>
  <si>
    <t>At4g22217</t>
  </si>
  <si>
    <t>AT1G71740</t>
  </si>
  <si>
    <t>At4g37070</t>
  </si>
  <si>
    <t>ATPLAIVA, PHOSPHOLIPASE A IVA, PLA IVA, PLP1</t>
  </si>
  <si>
    <t>Encodes a putative transcription factor (MYB88)</t>
  </si>
  <si>
    <t>At1g80180</t>
  </si>
  <si>
    <t>At1g70170</t>
  </si>
  <si>
    <t>MATRIX METALLOPROTEINASE, MMP</t>
  </si>
  <si>
    <t>AT5G02020</t>
  </si>
  <si>
    <t>unknown function; Encodes a protein involved in salt tolerance, names SIS (Salt Induced Serine rich).</t>
  </si>
  <si>
    <t>ATFRD3, FERRIC REDUCTASE DEFECTIVE 3, FRD3, MAN1, MANGANESE ACCUMULATOR 1</t>
  </si>
  <si>
    <t>At3g22620</t>
  </si>
  <si>
    <t>At4g34135</t>
  </si>
  <si>
    <t>UDP-GLUCOSYLTRANSFERASE 73B2, UGT73B2</t>
  </si>
  <si>
    <t>AT4G21850</t>
  </si>
  <si>
    <t>ATMSRB9, METHIONINE SULFOXIDE REDUCTASE B9, MSRB9; FUNCTIONS IN: peptide-methionine-(S)-S-oxide reductase activity</t>
  </si>
  <si>
    <t>At3g52790</t>
  </si>
  <si>
    <t>peptidoglycan-binding LysM domain-containing protein</t>
  </si>
  <si>
    <t>AT4G05200</t>
  </si>
  <si>
    <t>CRK25, CYSTEINE-RICH RLK (RECEPTOR-LIKE PROTEIN KINASE) 25</t>
  </si>
  <si>
    <t>AT3G56730</t>
  </si>
  <si>
    <t>Putative endonuclease or glycosyl hydrolase</t>
  </si>
  <si>
    <t xml:space="preserve"> At4g38080</t>
  </si>
  <si>
    <t>hydroxyproline-rich glycoprotein family protein</t>
  </si>
  <si>
    <t>Cupredoxin superfamily protein; plastocyanin-like domain-containing protei</t>
  </si>
  <si>
    <t>AT1G56550</t>
  </si>
  <si>
    <t>RGXT3, RHAMNOGALACTURONAN SPECIﬁC XYLOSYLTRANSFERASE 3</t>
  </si>
  <si>
    <t>At5g14750</t>
  </si>
  <si>
    <t>ATMYB66, MYB DOMAIN PROTEIN 66, MYB66, WER, WER1, WEREWOLF, WEREWOLF 1</t>
  </si>
  <si>
    <t>MIR160b; Encodes a microRNA that targets several ARF family members (ARF10, ARF16, ARF17)</t>
  </si>
  <si>
    <t>At5g56870</t>
  </si>
  <si>
    <t>BETA-GALACTOSIDASE 4, BGAL4</t>
  </si>
  <si>
    <t>At5g01250</t>
  </si>
  <si>
    <t>Auxin efflux carrier family protein</t>
  </si>
  <si>
    <t>AT5G21950</t>
  </si>
  <si>
    <t>At1g70210</t>
  </si>
  <si>
    <t>ATCYCD1;1; Encodes a D-type cyclin that physically interacts with CDC2A</t>
  </si>
  <si>
    <t>AT2G35380</t>
  </si>
  <si>
    <t>At4g21840</t>
  </si>
  <si>
    <t>ATMSRB8, METHIONINE SULFOXIDE REDUCTASE B8, MSRB8</t>
  </si>
  <si>
    <t>At1g70690</t>
  </si>
  <si>
    <t>HOPW1-1-INDUCED GENE1; Encodes a plasmodesmal protein that may be involved in the intercellular movement of molecules through the plasmodesmata</t>
  </si>
  <si>
    <t>At1g07460</t>
  </si>
  <si>
    <t>Concanavalin A-like lectin family protein</t>
  </si>
  <si>
    <t>AT1G24440</t>
  </si>
  <si>
    <t>RING/U-box superfamily protein; zinc ion binding</t>
  </si>
  <si>
    <t>AT4G26580</t>
  </si>
  <si>
    <t>AT4G22230</t>
  </si>
  <si>
    <t>At1g25450</t>
  </si>
  <si>
    <t>3-KETOACYL-COA SYNTHASE 5, CER60, ECERIFERUM 60, KCS5; a member of the 3-ketoacyl-CoA synthase family involved in the biosynthesis of VLCFA (very long chain fatty acids).</t>
  </si>
  <si>
    <t>AT2G38180</t>
  </si>
  <si>
    <t>AT5G07475</t>
  </si>
  <si>
    <t>At4g38400</t>
  </si>
  <si>
    <t>ATEXLA2, ATEXPL2, ATHEXP BETA 2.2, EXLA2, EXPANSIN L2, EXPANSIN-LIKE A2, EXPL2</t>
  </si>
  <si>
    <t>AT3G16690</t>
  </si>
  <si>
    <t>ATSWEET16, SWEET16; Nodulin MtN3 family protein</t>
  </si>
  <si>
    <t>AT2G27370</t>
  </si>
  <si>
    <t>CASP3, CASPARIAN STRIP MEMBRANE DOMAIN PROTEIN 3; uncharacterized protein family</t>
  </si>
  <si>
    <t>AT5G22240</t>
  </si>
  <si>
    <t>unknown function;  ARABIDOPSIS THALIANA OVATE FAMILY PROTEIN 10, ATOFP10, OFP10</t>
  </si>
  <si>
    <t>AT4G19720</t>
  </si>
  <si>
    <t>Glycosyl hydrolase family protein with chitinase insertion domain</t>
  </si>
  <si>
    <t>AT2G37540</t>
  </si>
  <si>
    <t>NAD(P)-binding Rossmann-fold superfamily protein</t>
  </si>
  <si>
    <t>At5g07130</t>
  </si>
  <si>
    <t>LAC13, LACCASE 13</t>
  </si>
  <si>
    <t>The gene encodes nodulin-like1 whose transcript abundance was repressed under conditions of Fe-deficient growth</t>
  </si>
  <si>
    <t>AT5G54980</t>
  </si>
  <si>
    <t>unknown function;  integral membrane family protein</t>
  </si>
  <si>
    <t>AT1G74460</t>
  </si>
  <si>
    <t>AT4G04840</t>
  </si>
  <si>
    <t>ATMSRB6, METHIONINE SULFOXIDE REDUCTASE B6, MSRB6</t>
  </si>
  <si>
    <t>AGAMOUS-LIKE 17, AGL17; Encodes a MADs domain containing protein</t>
  </si>
  <si>
    <t>AT5G09530</t>
  </si>
  <si>
    <t>PELPK1, PRO-GLU-LEU|ILE|VAL-PRO-LYS 1, PROLINE-RICH PROTEIN 10, PRP10; involved in growth and development</t>
  </si>
  <si>
    <t>At3g18773</t>
  </si>
  <si>
    <t>AT2G40460</t>
  </si>
  <si>
    <t xml:space="preserve"> Major facilitator superfamily protein; FUNCTIONS IN: transporter activity; INVOLVED IN: oligopeptide transport</t>
  </si>
  <si>
    <t>AT1G31710</t>
  </si>
  <si>
    <t>Copper amine oxidase family protein</t>
  </si>
  <si>
    <t>AT5G22860</t>
  </si>
  <si>
    <t>Serine carboxypeptidase S28 family protein</t>
  </si>
  <si>
    <t>At5g47635</t>
  </si>
  <si>
    <t>Pollen Ole e 1 allergen and extensin family protein</t>
  </si>
  <si>
    <t>AT3G16920</t>
  </si>
  <si>
    <t>ATCTL2, CHITINASE-LIKE PROTEIN 2, CTL</t>
  </si>
  <si>
    <t>AT4G36610</t>
  </si>
  <si>
    <t>AT1G49960</t>
  </si>
  <si>
    <t>Xanthine/uracil permease family protein; FUNCTIONS IN: transmembrane transporter activity; INVOLVED IN: transport, transmembrane transport; LOCATED IN: membrane; EXPRESSED IN: 9 plant structures; EXPRESSED DURING: 4 anthesis, petal differentiation and expansion stage, D bilateral stage; CONTAINS InterPro DOMAIN/s: Xanthine/uracil/vitamin C permease (InterPro:IPR006043); BEST Arabidopsis thaliana protein match is: Xanthine/uracil permease family protein (TAIR:AT5G62890.3); Has 9237 Blast hits to 9206 proteins in 1901 species: Archae - 67; Bacteria - 7526; Metazoa - 351; Fungi - 134; Plants - 458; Viruses - 6; Other Eukaryotes - 695 (source: NCBI BLink).</t>
  </si>
  <si>
    <t>ARABIDOPSIS THALIANA CELLULOSE SYNTHASE LIKE A14, ATCSLA14, CELLULOSE SYNTHASE LIKE A14, CSLA14</t>
  </si>
  <si>
    <t>AT3G32030</t>
  </si>
  <si>
    <t>At1g56320</t>
  </si>
  <si>
    <t>CYP710A1; Encodes a protein with C22-sterol desaturase activity. The enzyme was shown to catalyze in the presence of NADPH the conversion of β-sitosterol to stigmasterol</t>
  </si>
  <si>
    <t>AT1G10140</t>
  </si>
  <si>
    <t>At4g39950</t>
  </si>
  <si>
    <t>CYTOCHROME P450, FAMILY 79, SUBFAMILY B, POLYPEPTIDE 2", CYP79B2</t>
  </si>
  <si>
    <t>At3g49330</t>
  </si>
  <si>
    <t>AT1G17300</t>
  </si>
  <si>
    <t>AT2G22510</t>
  </si>
  <si>
    <t>SQP2, SQUALENE MONOOXYGENASE 2; Encodes a protein with similarity to squalene monoxygenases.</t>
  </si>
  <si>
    <t>CEN2, CENTRIN 2</t>
  </si>
  <si>
    <t>At2g34350</t>
  </si>
  <si>
    <t>Nodulin-like / Major Facilitator Superfamily protein</t>
  </si>
  <si>
    <t>AT1G64590</t>
  </si>
  <si>
    <t>At1g51260</t>
  </si>
  <si>
    <t>LPAT3, LYSOPHOSPHATIDYL ACYLTRANSFERASE 3</t>
  </si>
  <si>
    <t>AT4G37950</t>
  </si>
  <si>
    <t>Rhamnogalacturonate lyase family protein</t>
  </si>
  <si>
    <t>ARABIDOPSIS THALIANA WRKY DNA-BINDING PROTEIN 70, ATWRKY70, WRKY DNA-BINDING PROTEIN 70, WRKY70</t>
  </si>
  <si>
    <t>At5g48010</t>
  </si>
  <si>
    <t xml:space="preserve"> THALIANOL SYNTHASE 1, THALIANOL SYNTHASE, THALIANOL SYNTHASE 1; Encodes an oxidosqualene cyclase involved in the biosynthesis of thalianol, a tricyclic triterpenoid of unknown function.</t>
  </si>
  <si>
    <t>CYTOCHROME P450, FAMILY 705, SUBFAMILY A, POLYPEPTIDE 5", CYP705A5, THAD, THAD1, THALIAN-DIOL DESATURASE</t>
  </si>
  <si>
    <t>AT4G10510</t>
  </si>
  <si>
    <t>Subtilase family protein</t>
  </si>
  <si>
    <t>At3g62760</t>
  </si>
  <si>
    <t>ATGSTF13;  Encodes glutathione transferase belonging to the phi class of GSTs</t>
  </si>
  <si>
    <t>AGAMOUS-LIKE 21, AGL21;  encodes a MADS box protein, highly expressed in the root.</t>
  </si>
  <si>
    <t>At3g10340</t>
  </si>
  <si>
    <t>PAL4, PHENYLALANINE AMMONIA-LYASE 4</t>
  </si>
  <si>
    <t>At1g75030</t>
  </si>
  <si>
    <t>ATLP-3, THAUMATIN-LIKE PROTEIN 3, TLP-3; PR protein</t>
  </si>
  <si>
    <t>Its expression is enriched in non-root hair cells; Protein sequence is similar to Eucalyptus gunnii alcohol dehydrogenase of unknown physiological function</t>
  </si>
  <si>
    <t>ATRBL5, RBL5, RHOMBOID-LIKE PROTEIN 5</t>
  </si>
  <si>
    <t>AT5G38910</t>
  </si>
  <si>
    <t>RmlC-like cupins superfamily protein; germin-like protein</t>
  </si>
  <si>
    <t>AT4G33610</t>
  </si>
  <si>
    <t>glycine-rich protein</t>
  </si>
  <si>
    <t>At4g09110</t>
  </si>
  <si>
    <t>ARABIDOPSIS THALIANA TONOPLAST INTRINSIC PROTEIN 2;3, ATTIP2;3, DELTA-TIP3, DELTA-TONOPLAST INTRINSIC PROTEIN 3, TIP2;3, TONOPLAST INTRINSIC PROTEIN 2;3</t>
  </si>
  <si>
    <t>At2g31083</t>
  </si>
  <si>
    <t>ATCLE5, CLAVATA3/ESR-RELATED 5, CLE5</t>
  </si>
  <si>
    <t>ATPSK3 (FORMER SYMBOL), ATPSK4, PHYTOSULFOKINE 4 PRECURSOR, PSK4</t>
  </si>
  <si>
    <t>At2g01530</t>
  </si>
  <si>
    <t>(ZUSAMMEN-CA)-ENHANCED 2, MLP-LIKE PROTEIN 329, MLP329, ZCE2; copper ion binding</t>
  </si>
  <si>
    <t>At1g21100</t>
  </si>
  <si>
    <t>IGMT1, INDOLE GLUCOSINOLATE O-METHYLTRANSFERASE 1;  O-methyltransferase family protein</t>
  </si>
  <si>
    <t>At1g55990</t>
  </si>
  <si>
    <t>The gene encodes nodulin-like21 whose transcript abundance was repressed under conditions of Fe-deficient growth.</t>
  </si>
  <si>
    <t>At1g73300</t>
  </si>
  <si>
    <t>SCPL2, SERINE CARBOXYPEPTIDASE-LIKE 2; serine carboxypeptidase-like 2 (scpl2)</t>
  </si>
  <si>
    <t>CYP71A16, CYTOCHROME P450, FAMILY 71, SUBFAMILY A, POLYPEPTIDE 16, MARNERAL OXIDASE, MRO</t>
  </si>
  <si>
    <t>TPPH, TREHALOSE-6-PHOSPHATE PHOSPHATASE H</t>
  </si>
  <si>
    <t>TERPENE SYNTHASE-LIKE SEQUENCE-1,8-CINEOLE", ATTPS-CIN, TERPENE SYNTHASE-LIKE SEQUENCE-1,8-CINEOLE, TPS-CIN; gene duplication</t>
  </si>
  <si>
    <t>AT5G35940</t>
  </si>
  <si>
    <t>At5g36130</t>
  </si>
  <si>
    <t>AT2G16005</t>
  </si>
  <si>
    <t>MD-2-related lipid recognition domain-containing protein;</t>
  </si>
  <si>
    <t>At5g38020</t>
  </si>
  <si>
    <t>encodes a protein whose sequence is similar to SAM:salicylic acid carboxyl methyltransferase (SAMT)</t>
  </si>
  <si>
    <t>At5g36140</t>
  </si>
  <si>
    <t>CYTOCHROME P450, FAMILY 716, SUBFAMILY A, POLYPEPTIDE 2", CYP716A2</t>
  </si>
  <si>
    <t>AT5G37990</t>
  </si>
  <si>
    <t>At5g38000</t>
  </si>
  <si>
    <t>Zinc-binding dehydrogenase family protein</t>
  </si>
  <si>
    <t xml:space="preserve">At5g24780 </t>
  </si>
  <si>
    <t>VEGETATIVE STORAGE PROTEIN 1; encodes an acid phosphatase similar to soybean vegetative storage proteins. Gene expression is induced by wounding and jasmonic acid.</t>
  </si>
  <si>
    <t>At2g39310</t>
  </si>
  <si>
    <t>ACALIN-RELATED LECTIN 22, JAL22; function unknown</t>
  </si>
  <si>
    <t>At5g47980</t>
  </si>
  <si>
    <t>At3g45080</t>
  </si>
  <si>
    <t>AT3G06019</t>
  </si>
  <si>
    <t>AT4G11190</t>
  </si>
  <si>
    <t>AT5G35870</t>
  </si>
  <si>
    <t>At2g34930</t>
  </si>
  <si>
    <t>disease resistance family protein</t>
  </si>
  <si>
    <t>At5g64060</t>
  </si>
  <si>
    <t>ANAC103, NAC DOMAIN CONTAINING PROTEIN 103, NAC103</t>
  </si>
  <si>
    <t>At4g01630</t>
  </si>
  <si>
    <t>ATEXP17, ATEXPA17, ATHEXP ALPHA 1.13, EXPA17, EXPANSIN 17, EXPANSIN A17</t>
  </si>
  <si>
    <t>At2g28900</t>
  </si>
  <si>
    <t>ATOEP16-1, ATOEP16-L, OEP16, OEP16-1, OUTER ENVELOPE PROTEIN 16, OUTER PLASTID ENVELOPE PROTEIN 16-1, OUTER PLASTID ENVELOPE PROTEIN 16-L</t>
  </si>
  <si>
    <t>At3g13650</t>
  </si>
  <si>
    <t>At1g08430</t>
  </si>
  <si>
    <t>ALMT1, ALUMINUM-ACTIVATED MALATE TRANSPORTER 1</t>
  </si>
  <si>
    <t>AT5G45120</t>
  </si>
  <si>
    <t xml:space="preserve">At5g17340 </t>
  </si>
  <si>
    <t>AT3G20300</t>
  </si>
  <si>
    <t>AT3G54830</t>
  </si>
  <si>
    <t>At1g75380</t>
  </si>
  <si>
    <t>ATBBD1, BBD1, BIFUNCTIONAL NUCLEASE IN BASAL DEFENSE RESPONSE 1</t>
  </si>
  <si>
    <t>At5g65925</t>
  </si>
  <si>
    <t>At3g52060</t>
  </si>
  <si>
    <t>unknown function; Core-2/I-branching beta-1,6-N-acetylglucosaminyltransferase family protein</t>
  </si>
  <si>
    <t>At2g42350</t>
  </si>
  <si>
    <t>unknown function; RING/U-box superfamily protein</t>
  </si>
  <si>
    <t>AT2G28970</t>
  </si>
  <si>
    <t>At1g80830</t>
  </si>
  <si>
    <t>ATNRAMP1, NATURAL RESISTANCE-ASSOCIATED MACROPHAGE PROTEIN 1, NRAMP1, PMIT1</t>
  </si>
  <si>
    <t>AT1G21440</t>
  </si>
  <si>
    <t>Phosphoenolpyruvate carboxylase family protein</t>
  </si>
  <si>
    <t>At1g13100</t>
  </si>
  <si>
    <t>CYTOCHROME P450, FAMILY 71, SUBFAMILY B, POLYPEPTIDE 29", CYP71B29</t>
  </si>
  <si>
    <t xml:space="preserve"> AT5G61600</t>
  </si>
  <si>
    <t>ERF104, ETHYLENE RESPONSE FACTOR 104</t>
  </si>
  <si>
    <t>At3g06850</t>
  </si>
  <si>
    <t>BCE2, DARK INDUCIBLE 3, DIN3, LTA1;  dihydrolipoamide branched chain acyltransferase</t>
  </si>
  <si>
    <t>AT1G51860</t>
  </si>
  <si>
    <t>AT1G76520</t>
  </si>
  <si>
    <t>At3g22460</t>
  </si>
  <si>
    <t>O-ACETYLSERINE (THIOL) LYASE (OAS-TL) ISOFORM A2, OASA2</t>
  </si>
  <si>
    <t>AT2G25450</t>
  </si>
  <si>
    <t>encodes a protein whose sequence is similar to ACC oxidase; 2-oxoglutarate-dependent dioxygenase, putative</t>
  </si>
  <si>
    <t>At5g58540</t>
  </si>
  <si>
    <t>Protein kinase superfamily protein</t>
  </si>
  <si>
    <t>At5g28770</t>
  </si>
  <si>
    <t>ARABIDOPSIS THALIANA BASIC LEUCINE ZIPPER 63, ATBZIP63, BZO2H3</t>
  </si>
  <si>
    <t>AT1G80450</t>
  </si>
  <si>
    <t>At1g01340</t>
  </si>
  <si>
    <t>ACBK1, ATCNGC10, CNGC10, CYCLIC NUCLEOTIDE GATED CHANNEL 10</t>
  </si>
  <si>
    <t>At3g45410</t>
  </si>
  <si>
    <t>encodes a receptor-like kinase that has serine/threonine kinase activity</t>
  </si>
  <si>
    <t>At5g59530</t>
  </si>
  <si>
    <t>At1g60140</t>
  </si>
  <si>
    <t>ATTPS10, TPS10, TREHALOSE PHOSPHATE SYNTHASE, TREHALOSE PHOSPHATE SYNTHASE 10</t>
  </si>
  <si>
    <t>AT1G78830</t>
  </si>
  <si>
    <t>Curculin-like (mannose-binding) lectin family protein</t>
  </si>
  <si>
    <t>At3g14280</t>
  </si>
  <si>
    <t xml:space="preserve">At1g80650 </t>
  </si>
  <si>
    <t>RNASE THREE-LIKE PROTEIN 1, RTL1</t>
  </si>
  <si>
    <t>At4g29905</t>
  </si>
  <si>
    <t>AT4G20110</t>
  </si>
  <si>
    <t>BINDING PROTEIN OF 80 KDA 3;1, BP80-3;1, VACUOLAR SORTING RECEPTOR 3;1, VACUOLAR SORTING RECEPTOR 7, VSR3;1, VSR7</t>
  </si>
  <si>
    <t>At1g16400</t>
  </si>
  <si>
    <t>CYTOCHROME P450, FAMILY 79, SUBFAMILY F, POLYPEPTIDE 2", CYP79F2</t>
  </si>
  <si>
    <t>AT1G80380</t>
  </si>
  <si>
    <t>encodes a glycerate kinase which catalyzes the last step of photorespiration C2 cycle.</t>
  </si>
  <si>
    <t>AT1G15740</t>
  </si>
  <si>
    <t>Leucine-rich repeat family protein</t>
  </si>
  <si>
    <t xml:space="preserve">At3g26720 </t>
  </si>
  <si>
    <t>Glycosyl hydrolase family 38 protein</t>
  </si>
  <si>
    <t>AT4G01430</t>
  </si>
  <si>
    <t>At4g04040</t>
  </si>
  <si>
    <t>MATERNAL EFFECT EMBRYO ARREST 51, MEE51</t>
  </si>
  <si>
    <t>At2g18270</t>
  </si>
  <si>
    <t xml:space="preserve"> AT1G01170</t>
  </si>
  <si>
    <t>At3g04110</t>
  </si>
  <si>
    <t>ATGLR1.1, GLR1, GLR1.1, GLUTAMATE RECEPTOR 1, GLUTAMATE RECEPTOR 1.1</t>
  </si>
  <si>
    <t>At4g15417</t>
  </si>
  <si>
    <t>ATRTL1, RNASE II-LIKE 1, RTL1</t>
  </si>
  <si>
    <t>At1g17860</t>
  </si>
  <si>
    <t>Kunitz family trypsin and protease inhibitor protein</t>
  </si>
  <si>
    <t>At1g70290</t>
  </si>
  <si>
    <t>ATTPS8, ATTPSC, TPS8, TREHALOSE-6-PHOSPHATASE SYNTHASE S8</t>
  </si>
  <si>
    <t>AT1G14870</t>
  </si>
  <si>
    <t>ATPCR2, PCR2, PLANT CADMIUM RESISTANCE 2</t>
  </si>
  <si>
    <t>AT1G03850</t>
  </si>
  <si>
    <t>ATGRXS13, GLUTAREDOXIN 13, GRXS13</t>
  </si>
  <si>
    <t>At1g22500</t>
  </si>
  <si>
    <t>ARABIDOPSIS THALIANA ARABIDOPSIS TOXICOS EN LEVADURA 15, ARABIDOPSIS TOXICOS EN LEVADURA 15, ATATL15, ATL15; Gene encodes a putative C3HC4-type RING zinc finger factor</t>
  </si>
  <si>
    <t>AT1G65510</t>
  </si>
  <si>
    <t>At5g24230</t>
  </si>
  <si>
    <t>Lipase class 3-related protein</t>
  </si>
  <si>
    <t>At4g15400</t>
  </si>
  <si>
    <t>BIA1, BRASSINOSTEROID INACTIVATOR1</t>
  </si>
  <si>
    <t>At3g44300</t>
  </si>
  <si>
    <t>ATNIT2, NIT2, NITRILASE 2</t>
  </si>
  <si>
    <t xml:space="preserve">At1g59590 </t>
  </si>
  <si>
    <t>At4g12330</t>
  </si>
  <si>
    <t>CYTOCHROME P450, FAMILY 706, SUBFAMILY A, POLYPEPTIDE 7", CYP706A7</t>
  </si>
  <si>
    <t>AT2G23400</t>
  </si>
  <si>
    <t>Undecaprenyl pyrophosphate synthetase family protein</t>
  </si>
  <si>
    <t>At5g50760</t>
  </si>
  <si>
    <t>At1g18860</t>
  </si>
  <si>
    <t>ATWRKY61, WRKY DNA-BINDING PROTEIN 61, WRKY61</t>
  </si>
  <si>
    <t>At5g66790</t>
  </si>
  <si>
    <t>AT2G43910</t>
  </si>
  <si>
    <t>ATHOL1, HARMLESS TO OZONE LAYER 1, HOL1</t>
  </si>
  <si>
    <t>AT4G34881</t>
  </si>
  <si>
    <t>AT1G67148</t>
  </si>
  <si>
    <t>AT2G39380</t>
  </si>
  <si>
    <t>ATEXO70H2, EXO70H2, EXOCYST SUBUNIT EXO70 FAMILY PROTEIN H2</t>
  </si>
  <si>
    <t>At1g73260</t>
  </si>
  <si>
    <t>ARABIDOPSIS THALIANA KUNITZ TRYPSIN INHIBITOR 1, ATKTI1, KTI1, KUNITZ TRYPSIN INHIBITOR 1</t>
  </si>
  <si>
    <t>At5g47740</t>
  </si>
  <si>
    <t>At1g19660</t>
  </si>
  <si>
    <t>Wound-responsive family protein</t>
  </si>
  <si>
    <t>AT1G66173</t>
  </si>
  <si>
    <t>unknown function; other RNA</t>
  </si>
  <si>
    <t>At4g23550</t>
  </si>
  <si>
    <t>ATWRKY29, WRKY29</t>
  </si>
  <si>
    <t>At3g02240</t>
  </si>
  <si>
    <t>RGF7, ROOT MERISTEM GROWTH FACTOR 7</t>
  </si>
  <si>
    <t>At1g65690</t>
  </si>
  <si>
    <t>Late embryogenesis abundant (LEA) hydroxyproline-rich glycoprotein family</t>
  </si>
  <si>
    <t>At2g28120</t>
  </si>
  <si>
    <t>Major facilitator superfamily protein; nodulin-like</t>
  </si>
  <si>
    <t>At5g07100</t>
  </si>
  <si>
    <t>WRKY DNA-BINDING PROTEIN 26, WRKY26</t>
  </si>
  <si>
    <t>At5g23020</t>
  </si>
  <si>
    <t>2-ISOPROPYLMALATE SYNTHASE 2, IMS2, MAM-L, MAM3, METHYLTHIOALKYMALATE SYNTHASE-LIKE</t>
  </si>
  <si>
    <t>AT5G39493</t>
  </si>
  <si>
    <t>unknown function; Plant self-incompatibility protein S1 family</t>
  </si>
  <si>
    <t>At5g48430</t>
  </si>
  <si>
    <t>Eukaryotic aspartyl protease family protein;</t>
  </si>
  <si>
    <t>At2g47560</t>
  </si>
  <si>
    <t>RING/U-box superfamily protein; zinc finger (C3HC4-type RING finger) family protein</t>
  </si>
  <si>
    <t>AT2G14510</t>
  </si>
  <si>
    <t>AT1G51790</t>
  </si>
  <si>
    <t>At1g31885</t>
  </si>
  <si>
    <t>NIP3;1, NOD26-LIKE INTRINSIC PROTEIN 3;1; transport</t>
  </si>
  <si>
    <t>At5g26280</t>
  </si>
  <si>
    <t>AT3G01290</t>
  </si>
  <si>
    <t>ATHIR2, HIR2, HYPERSENSITIVE INDUCED REACTION 2</t>
  </si>
  <si>
    <t>AT1G73650</t>
  </si>
  <si>
    <t>oxidoreductase activity, acting on the CH-CH group of donors</t>
  </si>
  <si>
    <t>At1g65845</t>
  </si>
  <si>
    <t>unknown</t>
  </si>
  <si>
    <t>At3g48360</t>
  </si>
  <si>
    <t>ATBT2, BT2, BTB AND TAZ DOMAIN PROTEIN 2; BT2 also mediates multiple responses to nutrients, stresses, and hormones</t>
  </si>
  <si>
    <t>At1g13110</t>
  </si>
  <si>
    <t>"CYTOCHROME P450, FAMILY 71 SUBFAMILY B, POLYPEPTIDE 7", CYP71B7</t>
  </si>
  <si>
    <t>At5g66490</t>
  </si>
  <si>
    <t xml:space="preserve">At1g78000 </t>
  </si>
  <si>
    <t>SEL1, SELENATE RESISTANT 1, SULFATE TRANSPORTER 1;2, SULTR1;2</t>
  </si>
  <si>
    <t>AT5G03995</t>
  </si>
  <si>
    <t>At4g34138</t>
  </si>
  <si>
    <t>UDP-GLUCOSYL TRANSFERASE 73B1, UGT73B1</t>
  </si>
  <si>
    <t xml:space="preserve">At5g61250 </t>
  </si>
  <si>
    <t>ATGUS1, GLUCURONIDASE 1, GUS1;  Belongs to the plant glycoside hydrolase family 79</t>
  </si>
  <si>
    <t>AT2G15830</t>
  </si>
  <si>
    <t>AT5G64120</t>
  </si>
  <si>
    <t>AT2G28960</t>
  </si>
  <si>
    <t>AT2G22122</t>
  </si>
  <si>
    <t>At5g20250</t>
  </si>
  <si>
    <t>DARK INDUCIBLE 10, DIN10, RAFFINOSE SYNTHASE 6, RS6</t>
  </si>
  <si>
    <t>AT1G30720</t>
  </si>
  <si>
    <t>FAD-binding Berberine family protein</t>
  </si>
  <si>
    <t>At5g25910</t>
  </si>
  <si>
    <t>ATRLP52, RECEPTOR LIKE PROTEIN 52, RLP52</t>
  </si>
  <si>
    <t>At2g02710</t>
  </si>
  <si>
    <t>PAS/LOV PROTEIN, PAS/LOV PROTEIN A, encodes a putative blue light receptor</t>
  </si>
  <si>
    <t>At5g43350</t>
  </si>
  <si>
    <t>ARABIDOPSIS THALIANA PHOSPHATE TRANSPORTER 1, ATPT1, PHOSPHATE TRANSPORTER 1;1, PHT1;1</t>
  </si>
  <si>
    <t>At3g54420</t>
  </si>
  <si>
    <t>ATCHITIV, ATEP3, CHITINASE CLASS IV, CHIV, EP3, HOMOLOG OF CARROT EP3-3 CHITINASE</t>
  </si>
  <si>
    <t>At4g36040</t>
  </si>
  <si>
    <t>Chaperone DnaJ-domain superfamily protein</t>
  </si>
  <si>
    <t>AT5G43580</t>
  </si>
  <si>
    <t>UNUSUAL SERINE PROTEASE INHIBITOR, UPI; Predicted to encode a PR (pathogenesis-related) peptide that belongs to the PR-6 proteinase inhibitor family</t>
  </si>
  <si>
    <t>AT5G12340</t>
  </si>
  <si>
    <t>At2g15890</t>
  </si>
  <si>
    <t>AT1G66783</t>
  </si>
  <si>
    <t>MICRORNA157A, MIR157A; Encodes a microRNA that targets several SPL family members, including SPL3,4, and 5</t>
  </si>
  <si>
    <t>At2g39200</t>
  </si>
  <si>
    <t>MILDEW RESISTANCE LOCUS O 12; The gene is expressed during early seedling growth, in root tips and cotyledon vascular system, in floral organs , and in fruit abscission zone</t>
  </si>
  <si>
    <t>AT3G21260</t>
  </si>
  <si>
    <t>GLTP3, GLYCOLIPID TRANSFER PROTEIN 3</t>
  </si>
  <si>
    <t>At4g39675</t>
  </si>
  <si>
    <t>At3g14680</t>
  </si>
  <si>
    <t>"CYTOCHROME P450, FAMILY 72, SUBFAMILY A, POLYPEPTIDE 14", CYP72A14</t>
  </si>
  <si>
    <t>AT3G15630</t>
  </si>
  <si>
    <t>AT1G52200</t>
  </si>
  <si>
    <t>unknown function; PLAC8 family protein</t>
  </si>
  <si>
    <t>At2g44380</t>
  </si>
  <si>
    <t>unknown function; Cysteine/Histidine-rich C1 domain family protein</t>
  </si>
  <si>
    <t>AT2G36690</t>
  </si>
  <si>
    <t>2-oxoglutarate (2OG) and Fe(II)-dependent oxygenase superfamily protein;</t>
  </si>
  <si>
    <t>At4g22210</t>
  </si>
  <si>
    <t>LOW-MOLECULAR-WEIGHT CYSTEINE-RICH 85; Encodes a member of a family of small,secreted, cysteine rich protein with sequence similarity to the PCP (pollen coat protein) gene family.</t>
  </si>
  <si>
    <t>At1g18870</t>
  </si>
  <si>
    <t>ARABIDOPSIS ISOCHORISMATE SYNTHASE 2, ATICS2, ICS2, ISOCHORISMATE SYNTHASE 2</t>
  </si>
  <si>
    <t>At4g33330</t>
  </si>
  <si>
    <t>GLUCURONIC ACID SUBSTITUTION OF XYLAN 2, GUX2, plant glycogenin-like starch initiation protein 3 (PGSIP3)</t>
  </si>
  <si>
    <t>At1g70720</t>
  </si>
  <si>
    <t>AT1G09750</t>
  </si>
  <si>
    <t>AT1G78520</t>
  </si>
  <si>
    <t>AT5G51890</t>
  </si>
  <si>
    <t>encodes peroxidase involved in the lignification of tracheary elements (TE) in roots</t>
  </si>
  <si>
    <t>At2g31900</t>
  </si>
  <si>
    <t>ATMYO5, MYOSIN XI F, MYOSIN-LIKE PROTEIN XIF; actin filament-based movement, metabolic process</t>
  </si>
  <si>
    <t>At1g15460</t>
  </si>
  <si>
    <t xml:space="preserve">ARABIDOPSIS THALIANA REQUIRES HIGH BORON 4, ATBOR4, BOR4, REQUIRES HIGH BORON 4; Encodes a efflux-type boron transporter. </t>
  </si>
  <si>
    <t>AT2G31920</t>
  </si>
  <si>
    <t>AT3G56620</t>
  </si>
  <si>
    <t>At2g35930</t>
  </si>
  <si>
    <t>PUB23;  Encodes a cytoplasmically localized U-box domain containing E3 ubiquitin ligase that is involved in the response to water stress;  acts as a negative regulator of PAMP-triggered immunity.</t>
  </si>
  <si>
    <t>AT1G49320</t>
  </si>
  <si>
    <t>ATUSPL1, UNKNOWN SEED PROTEIN LIKE 1, USPL1</t>
  </si>
  <si>
    <t>AT3G20590</t>
  </si>
  <si>
    <t>At2g41370</t>
  </si>
  <si>
    <t xml:space="preserve">BLADE ON PETIOLE2, BOP2;  Encodes BOP2, a cytoplasmic and nuclear-localized NPR1 like protein with BTB/POZ domain and ankyrin repeats. </t>
  </si>
  <si>
    <t>At2g01670</t>
  </si>
  <si>
    <t>nudix hydrolase homolog 17 (NUDT17); hydrolase activity;</t>
  </si>
  <si>
    <t>At3g62280</t>
  </si>
  <si>
    <t>At5g46780</t>
  </si>
  <si>
    <t>VQ motif-containing protein</t>
  </si>
  <si>
    <t>At3g60550</t>
  </si>
  <si>
    <t>CYCLIN P3;2</t>
  </si>
  <si>
    <t>At5g36920</t>
  </si>
  <si>
    <t>At4g21870</t>
  </si>
  <si>
    <t>HSP20-like chaperones superfamily protein</t>
  </si>
  <si>
    <t>At2g18490</t>
  </si>
  <si>
    <t>C2H2-like zinc finger protein; sequence-specific DNA binding transcription factor activity, zinc ion binding, nucleic acid binding</t>
  </si>
  <si>
    <t>AT4G23515</t>
  </si>
  <si>
    <t>At2g19800</t>
  </si>
  <si>
    <t>MIOX2, MYO-INOSITOL OXYGENASE 2</t>
  </si>
  <si>
    <t>At2g42850</t>
  </si>
  <si>
    <t>"CYTOCHROME P450, FAMILY 718", CYP718</t>
  </si>
  <si>
    <t>At5g46050</t>
  </si>
  <si>
    <t>ARABIDOPSIS THALIANA PEPTIDE TRANSPORTER 3, ATPTR3, PEPTIDE TRANSPORTER 3, PTR3</t>
  </si>
  <si>
    <t>AT1G80160</t>
  </si>
  <si>
    <t>GLYI7, GLYOXYLASE I 7; Lactoylglutathione lyase / glyoxalase I family protein</t>
  </si>
  <si>
    <t>AT1G55380</t>
  </si>
  <si>
    <t>At2g25510</t>
  </si>
  <si>
    <t>AT2G18360</t>
  </si>
  <si>
    <t>alpha/beta-Hydrolases superfamily protein;</t>
  </si>
  <si>
    <t>AT3G46280</t>
  </si>
  <si>
    <t>protein kinase-related</t>
  </si>
  <si>
    <t>AT1G52060</t>
  </si>
  <si>
    <t>AT1G67850</t>
  </si>
  <si>
    <t>AT1G49030</t>
  </si>
  <si>
    <t>AT3G22800</t>
  </si>
  <si>
    <t>AT1G11540</t>
  </si>
  <si>
    <t>Sulfite exporter TauE/SafE family protein</t>
  </si>
  <si>
    <t>AT2G40330</t>
  </si>
  <si>
    <t>PYL6, PYR1-LIKE 6, RCAR9, REGULATORY COMPONENTS OF ABA RECEPTOR 9; Mediate ABA-dependent regulation of protein phosphatase 2Cs ABI1 and ABI2.</t>
  </si>
  <si>
    <t>At1g21326</t>
  </si>
  <si>
    <t>AT1G66930</t>
  </si>
  <si>
    <t>serine/threonine protein kinase superfamily protein</t>
  </si>
  <si>
    <t>AT5G64100</t>
  </si>
  <si>
    <t>At1g27020</t>
  </si>
  <si>
    <t>AT1G52050</t>
  </si>
  <si>
    <t>At4g12470</t>
  </si>
  <si>
    <t>AZELAIC ACID INDUCED 1, AZI1. Involved in the priming of salicylic acid induction and systemic immunity triggered by pathogen or azelaic acid. Functions in lipid binding</t>
  </si>
  <si>
    <t>At1g02920</t>
  </si>
  <si>
    <t>ARABIDOPSIS GLUTATHIONE S-TRANSFERASE 11,GLUTATHIONE S-TRANSFERASE 11; Encodes glutathione transferase belonging to the phi class of GSTs</t>
  </si>
  <si>
    <t>At2g38870</t>
  </si>
  <si>
    <t>Predicted to encode a PR (pathogenesis-related) peptide that belongs to the PR-6 proteinase inhibitor family.</t>
  </si>
  <si>
    <t>unknown function; Carbohydrate-binding X8 domain super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u/>
      <sz val="10"/>
      <color theme="1"/>
      <name val="Arial"/>
      <family val="2"/>
    </font>
    <font>
      <i/>
      <u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49" fontId="1" fillId="2" borderId="1" xfId="0" applyNumberFormat="1" applyFont="1" applyFill="1" applyBorder="1"/>
    <xf numFmtId="49" fontId="2" fillId="2" borderId="0" xfId="0" applyNumberFormat="1" applyFont="1" applyFill="1" applyBorder="1"/>
    <xf numFmtId="0" fontId="2" fillId="2" borderId="0" xfId="0" applyFont="1" applyFill="1" applyBorder="1"/>
    <xf numFmtId="2" fontId="1" fillId="2" borderId="1" xfId="0" applyNumberFormat="1" applyFont="1" applyFill="1" applyBorder="1" applyAlignment="1">
      <alignment horizontal="left" wrapText="1"/>
    </xf>
    <xf numFmtId="2" fontId="2" fillId="2" borderId="0" xfId="0" applyNumberFormat="1" applyFont="1" applyFill="1" applyBorder="1" applyAlignment="1">
      <alignment horizontal="left"/>
    </xf>
    <xf numFmtId="2" fontId="4" fillId="2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center" wrapText="1"/>
    </xf>
    <xf numFmtId="49" fontId="2" fillId="2" borderId="0" xfId="0" applyNumberFormat="1" applyFont="1" applyFill="1"/>
    <xf numFmtId="0" fontId="2" fillId="0" borderId="0" xfId="0" applyFont="1"/>
    <xf numFmtId="0" fontId="2" fillId="2" borderId="0" xfId="0" applyFont="1" applyFill="1"/>
    <xf numFmtId="0" fontId="2" fillId="0" borderId="0" xfId="0" applyFont="1" applyAlignment="1">
      <alignment horizontal="left" vertical="center" wrapText="1"/>
    </xf>
    <xf numFmtId="0" fontId="2" fillId="0" borderId="0" xfId="0" applyFont="1" applyBorder="1"/>
    <xf numFmtId="2" fontId="5" fillId="2" borderId="0" xfId="0" applyNumberFormat="1" applyFont="1" applyFill="1" applyBorder="1" applyAlignment="1">
      <alignment horizontal="left"/>
    </xf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horizontal="left" vertical="center" wrapText="1"/>
    </xf>
    <xf numFmtId="0" fontId="3" fillId="0" borderId="0" xfId="1" applyFont="1" applyBorder="1"/>
    <xf numFmtId="49" fontId="2" fillId="2" borderId="0" xfId="0" applyNumberFormat="1" applyFont="1" applyFill="1" applyBorder="1" applyAlignment="1">
      <alignment wrapText="1"/>
    </xf>
    <xf numFmtId="0" fontId="2" fillId="0" borderId="0" xfId="0" applyFont="1" applyBorder="1" applyAlignment="1">
      <alignment horizontal="left" vertical="center"/>
    </xf>
    <xf numFmtId="0" fontId="7" fillId="0" borderId="0" xfId="0" applyFont="1"/>
    <xf numFmtId="2" fontId="1" fillId="2" borderId="1" xfId="0" applyNumberFormat="1" applyFont="1" applyFill="1" applyBorder="1" applyAlignment="1">
      <alignment wrapText="1"/>
    </xf>
    <xf numFmtId="2" fontId="2" fillId="2" borderId="0" xfId="0" applyNumberFormat="1" applyFont="1" applyFill="1" applyBorder="1"/>
    <xf numFmtId="2" fontId="4" fillId="2" borderId="0" xfId="0" applyNumberFormat="1" applyFont="1" applyFill="1" applyBorder="1"/>
  </cellXfs>
  <cellStyles count="2">
    <cellStyle name="Link" xfId="1" builtinId="8"/>
    <cellStyle name="Standard" xfId="0" builtinId="0"/>
  </cellStyles>
  <dxfs count="12"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9C0006"/>
      </font>
      <fill>
        <patternFill>
          <bgColor rgb="FFFFC7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9C0006"/>
      </font>
      <fill>
        <patternFill>
          <bgColor rgb="FFFFC7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9C0006"/>
      </font>
      <fill>
        <patternFill>
          <bgColor rgb="FFFFC7CE"/>
        </patternFill>
      </fill>
    </dxf>
    <dxf>
      <font>
        <b/>
        <i val="0"/>
        <color rgb="FF9C0006"/>
      </font>
      <fill>
        <patternFill>
          <bgColor rgb="FFFFC7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b/>
        <i val="0"/>
        <color rgb="FF9C0006"/>
      </font>
      <fill>
        <patternFill>
          <bgColor rgb="FFFFC7CE"/>
        </patternFill>
      </fill>
    </dxf>
    <dxf>
      <font>
        <b/>
        <i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E301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6"/>
  <sheetViews>
    <sheetView tabSelected="1" workbookViewId="0">
      <selection activeCell="H22" sqref="H22"/>
    </sheetView>
  </sheetViews>
  <sheetFormatPr baseColWidth="10" defaultRowHeight="15" x14ac:dyDescent="0.25"/>
  <cols>
    <col min="2" max="2" width="55.5703125" customWidth="1"/>
  </cols>
  <sheetData>
    <row r="1" spans="1:5" ht="51.75" x14ac:dyDescent="0.25">
      <c r="A1" s="1" t="s">
        <v>0</v>
      </c>
      <c r="B1" s="1" t="s">
        <v>1</v>
      </c>
      <c r="C1" s="4" t="s">
        <v>11</v>
      </c>
      <c r="D1" s="4" t="s">
        <v>12</v>
      </c>
      <c r="E1" s="4" t="s">
        <v>13</v>
      </c>
    </row>
    <row r="2" spans="1:5" x14ac:dyDescent="0.25">
      <c r="A2" s="2" t="s">
        <v>2</v>
      </c>
      <c r="B2" s="12" t="s">
        <v>3</v>
      </c>
      <c r="C2" s="5">
        <v>58.687716372924235</v>
      </c>
      <c r="D2" s="5">
        <v>54.536114045536237</v>
      </c>
      <c r="E2" s="5">
        <v>0.92925943308124448</v>
      </c>
    </row>
    <row r="3" spans="1:5" x14ac:dyDescent="0.25">
      <c r="A3" s="2" t="s">
        <v>4</v>
      </c>
      <c r="B3" s="12" t="s">
        <v>5</v>
      </c>
      <c r="C3" s="5">
        <v>24.059198331889149</v>
      </c>
      <c r="D3" s="5">
        <v>10.596260659868928</v>
      </c>
      <c r="E3" s="6">
        <v>0.44042451097899477</v>
      </c>
    </row>
    <row r="4" spans="1:5" x14ac:dyDescent="0.25">
      <c r="A4" s="2" t="s">
        <v>473</v>
      </c>
      <c r="B4" s="2" t="s">
        <v>23</v>
      </c>
      <c r="C4" s="5">
        <v>20.765547428873834</v>
      </c>
      <c r="D4" s="6">
        <v>4.2453200860938374</v>
      </c>
      <c r="E4" s="6">
        <v>0.20444055716012013</v>
      </c>
    </row>
    <row r="5" spans="1:5" x14ac:dyDescent="0.25">
      <c r="A5" s="2" t="s">
        <v>467</v>
      </c>
      <c r="B5" s="3" t="s">
        <v>468</v>
      </c>
      <c r="C5" s="5">
        <v>19.73958836385556</v>
      </c>
      <c r="D5" s="5">
        <v>1.882987383208705</v>
      </c>
      <c r="E5" s="5">
        <v>9.5391420960761752E-2</v>
      </c>
    </row>
    <row r="6" spans="1:5" x14ac:dyDescent="0.25">
      <c r="A6" s="2" t="s">
        <v>474</v>
      </c>
      <c r="B6" s="3" t="s">
        <v>475</v>
      </c>
      <c r="C6" s="5">
        <v>13.668534519475534</v>
      </c>
      <c r="D6" s="5">
        <v>5.8327382504897303</v>
      </c>
      <c r="E6" s="5">
        <v>0.42672740389096037</v>
      </c>
    </row>
    <row r="7" spans="1:5" x14ac:dyDescent="0.25">
      <c r="A7" s="2" t="s">
        <v>14</v>
      </c>
      <c r="B7" s="2" t="s">
        <v>15</v>
      </c>
      <c r="C7" s="5">
        <v>11.613573072611196</v>
      </c>
      <c r="D7" s="5">
        <v>4.7603577536222046</v>
      </c>
      <c r="E7" s="6">
        <v>0.40989605213306557</v>
      </c>
    </row>
    <row r="8" spans="1:5" x14ac:dyDescent="0.25">
      <c r="A8" s="2" t="s">
        <v>476</v>
      </c>
      <c r="B8" s="2" t="s">
        <v>23</v>
      </c>
      <c r="C8" s="5">
        <v>10.87839139267448</v>
      </c>
      <c r="D8" s="6">
        <v>4.1450322696154771</v>
      </c>
      <c r="E8" s="6">
        <v>0.38103356645236602</v>
      </c>
    </row>
    <row r="9" spans="1:5" x14ac:dyDescent="0.25">
      <c r="A9" s="2" t="s">
        <v>466</v>
      </c>
      <c r="B9" s="2" t="s">
        <v>23</v>
      </c>
      <c r="C9" s="5">
        <v>10.679311003686701</v>
      </c>
      <c r="D9" s="5">
        <v>1.0957636621106046</v>
      </c>
      <c r="E9" s="5">
        <v>0.10260621324094116</v>
      </c>
    </row>
    <row r="10" spans="1:5" x14ac:dyDescent="0.25">
      <c r="A10" s="2" t="s">
        <v>477</v>
      </c>
      <c r="B10" s="12" t="s">
        <v>478</v>
      </c>
      <c r="C10" s="5">
        <v>10.57456686583471</v>
      </c>
      <c r="D10" s="13">
        <v>3.5867818438445895</v>
      </c>
      <c r="E10" s="13">
        <v>0.33918948069949773</v>
      </c>
    </row>
    <row r="11" spans="1:5" x14ac:dyDescent="0.25">
      <c r="A11" s="2" t="s">
        <v>479</v>
      </c>
      <c r="B11" s="12" t="s">
        <v>480</v>
      </c>
      <c r="C11" s="5">
        <v>10.015551782452814</v>
      </c>
      <c r="D11" s="6">
        <v>3.2198124746381356</v>
      </c>
      <c r="E11" s="6">
        <v>0.32148128676037874</v>
      </c>
    </row>
    <row r="12" spans="1:5" x14ac:dyDescent="0.25">
      <c r="A12" s="2" t="s">
        <v>470</v>
      </c>
      <c r="B12" s="3" t="s">
        <v>471</v>
      </c>
      <c r="C12" s="5">
        <v>9.6698934961520226</v>
      </c>
      <c r="D12" s="5">
        <v>0.68274559214993369</v>
      </c>
      <c r="E12" s="5">
        <v>7.0605285613706215E-2</v>
      </c>
    </row>
    <row r="13" spans="1:5" x14ac:dyDescent="0.25">
      <c r="A13" s="2" t="s">
        <v>481</v>
      </c>
      <c r="B13" s="12" t="s">
        <v>482</v>
      </c>
      <c r="C13" s="5">
        <v>9.5931636400553639</v>
      </c>
      <c r="D13" s="6">
        <v>2.27107182475013</v>
      </c>
      <c r="E13" s="6">
        <v>0.23673856820991732</v>
      </c>
    </row>
    <row r="14" spans="1:5" x14ac:dyDescent="0.25">
      <c r="A14" s="2" t="s">
        <v>8</v>
      </c>
      <c r="B14" s="12" t="s">
        <v>483</v>
      </c>
      <c r="C14" s="5">
        <v>9.2488671442920971</v>
      </c>
      <c r="D14" s="5">
        <v>8.0458787669382446</v>
      </c>
      <c r="E14" s="5">
        <v>0.86993127281580096</v>
      </c>
    </row>
    <row r="15" spans="1:5" x14ac:dyDescent="0.25">
      <c r="A15" s="2" t="s">
        <v>484</v>
      </c>
      <c r="B15" s="12" t="s">
        <v>485</v>
      </c>
      <c r="C15" s="5">
        <v>9.2436758325480284</v>
      </c>
      <c r="D15" s="6">
        <v>3.3023125384012988</v>
      </c>
      <c r="E15" s="6">
        <v>0.35725101120200287</v>
      </c>
    </row>
    <row r="16" spans="1:5" x14ac:dyDescent="0.25">
      <c r="A16" s="2" t="s">
        <v>486</v>
      </c>
      <c r="B16" s="2" t="s">
        <v>23</v>
      </c>
      <c r="C16" s="5">
        <v>9.0876671824303408</v>
      </c>
      <c r="D16" s="13">
        <v>2.8731832299307087</v>
      </c>
      <c r="E16" s="13">
        <v>0.31616290212361464</v>
      </c>
    </row>
    <row r="17" spans="1:5" x14ac:dyDescent="0.25">
      <c r="A17" s="2" t="s">
        <v>487</v>
      </c>
      <c r="B17" s="3" t="s">
        <v>488</v>
      </c>
      <c r="C17" s="5">
        <v>8.8063041138605964</v>
      </c>
      <c r="D17" s="5">
        <v>3.0883865461312836</v>
      </c>
      <c r="E17" s="5">
        <v>0.35070178206432473</v>
      </c>
    </row>
    <row r="18" spans="1:5" x14ac:dyDescent="0.25">
      <c r="A18" s="2" t="s">
        <v>469</v>
      </c>
      <c r="B18" s="3" t="s">
        <v>82</v>
      </c>
      <c r="C18" s="5">
        <v>8.6725124103067177</v>
      </c>
      <c r="D18" s="5">
        <v>0.73989203162835249</v>
      </c>
      <c r="E18" s="5">
        <v>8.5314612032038148E-2</v>
      </c>
    </row>
    <row r="19" spans="1:5" x14ac:dyDescent="0.25">
      <c r="A19" s="2" t="s">
        <v>489</v>
      </c>
      <c r="B19" s="12" t="s">
        <v>319</v>
      </c>
      <c r="C19" s="5">
        <v>8.3936016714212354</v>
      </c>
      <c r="D19" s="5">
        <v>1.9024123686546628</v>
      </c>
      <c r="E19" s="6">
        <v>0.22665030378223078</v>
      </c>
    </row>
    <row r="20" spans="1:5" x14ac:dyDescent="0.25">
      <c r="A20" s="2" t="s">
        <v>490</v>
      </c>
      <c r="B20" s="12" t="s">
        <v>491</v>
      </c>
      <c r="C20" s="5">
        <v>8.3230367078206449</v>
      </c>
      <c r="D20" s="6">
        <v>2.5756561382647329</v>
      </c>
      <c r="E20" s="6">
        <v>0.30946110520509285</v>
      </c>
    </row>
    <row r="21" spans="1:5" x14ac:dyDescent="0.25">
      <c r="A21" s="2" t="s">
        <v>9</v>
      </c>
      <c r="B21" s="12" t="s">
        <v>10</v>
      </c>
      <c r="C21" s="5">
        <v>8.2392898734183806</v>
      </c>
      <c r="D21" s="5">
        <v>7.2530610886176916</v>
      </c>
      <c r="E21" s="5">
        <v>0.88030172503306769</v>
      </c>
    </row>
    <row r="22" spans="1:5" x14ac:dyDescent="0.25">
      <c r="A22" s="2" t="s">
        <v>461</v>
      </c>
      <c r="B22" s="3" t="s">
        <v>424</v>
      </c>
      <c r="C22" s="5">
        <v>7.9270092873358333</v>
      </c>
      <c r="D22" s="5">
        <v>1.1162653389461303</v>
      </c>
      <c r="E22" s="5">
        <v>0.14081796784689948</v>
      </c>
    </row>
    <row r="23" spans="1:5" x14ac:dyDescent="0.25">
      <c r="A23" s="2" t="s">
        <v>465</v>
      </c>
      <c r="B23" s="3" t="s">
        <v>295</v>
      </c>
      <c r="C23" s="5">
        <v>7.6741129546021147</v>
      </c>
      <c r="D23" s="5">
        <v>0.79896266851643261</v>
      </c>
      <c r="E23" s="5">
        <v>0.10411140326482957</v>
      </c>
    </row>
    <row r="24" spans="1:5" x14ac:dyDescent="0.25">
      <c r="A24" s="2" t="s">
        <v>492</v>
      </c>
      <c r="B24" s="12" t="s">
        <v>493</v>
      </c>
      <c r="C24" s="5">
        <v>7.4773306626201332</v>
      </c>
      <c r="D24" s="5">
        <v>1.8345675162288468</v>
      </c>
      <c r="E24" s="6">
        <v>0.24535059354804506</v>
      </c>
    </row>
    <row r="25" spans="1:5" x14ac:dyDescent="0.25">
      <c r="A25" s="2" t="s">
        <v>458</v>
      </c>
      <c r="B25" s="3" t="s">
        <v>459</v>
      </c>
      <c r="C25" s="5">
        <v>7.1530407810387029</v>
      </c>
      <c r="D25" s="5">
        <v>1.2332625768019692</v>
      </c>
      <c r="E25" s="5">
        <v>0.17241095284555116</v>
      </c>
    </row>
    <row r="26" spans="1:5" x14ac:dyDescent="0.25">
      <c r="A26" s="2" t="s">
        <v>6</v>
      </c>
      <c r="B26" s="12" t="s">
        <v>7</v>
      </c>
      <c r="C26" s="5">
        <v>7.0559972567470615</v>
      </c>
      <c r="D26" s="5">
        <v>8.3473793331409727</v>
      </c>
      <c r="E26" s="5">
        <v>1.1830190729112149</v>
      </c>
    </row>
    <row r="27" spans="1:5" x14ac:dyDescent="0.25">
      <c r="A27" s="2" t="s">
        <v>20</v>
      </c>
      <c r="B27" s="2" t="s">
        <v>21</v>
      </c>
      <c r="C27" s="5">
        <v>7.0027261325487595</v>
      </c>
      <c r="D27" s="5">
        <v>3.9395841006416137</v>
      </c>
      <c r="E27" s="5">
        <v>0.56257863381667783</v>
      </c>
    </row>
    <row r="28" spans="1:5" x14ac:dyDescent="0.25">
      <c r="A28" s="2" t="s">
        <v>494</v>
      </c>
      <c r="B28" s="3" t="s">
        <v>495</v>
      </c>
      <c r="C28" s="5">
        <v>6.953663881388314</v>
      </c>
      <c r="D28" s="5">
        <v>2.8501937620589244</v>
      </c>
      <c r="E28" s="5">
        <v>0.40988374052527488</v>
      </c>
    </row>
    <row r="29" spans="1:5" x14ac:dyDescent="0.25">
      <c r="A29" s="2" t="s">
        <v>460</v>
      </c>
      <c r="B29" s="2" t="s">
        <v>23</v>
      </c>
      <c r="C29" s="5">
        <v>6.9303585799470753</v>
      </c>
      <c r="D29" s="5">
        <v>1.045553341638882</v>
      </c>
      <c r="E29" s="5">
        <v>0.15086569180766252</v>
      </c>
    </row>
    <row r="30" spans="1:5" x14ac:dyDescent="0.25">
      <c r="A30" s="2" t="s">
        <v>16</v>
      </c>
      <c r="B30" s="12" t="s">
        <v>17</v>
      </c>
      <c r="C30" s="5">
        <v>6.8564414502670195</v>
      </c>
      <c r="D30" s="5">
        <v>4.6888582545793493</v>
      </c>
      <c r="E30" s="5">
        <v>0.68386177999036779</v>
      </c>
    </row>
    <row r="31" spans="1:5" x14ac:dyDescent="0.25">
      <c r="A31" s="2" t="s">
        <v>464</v>
      </c>
      <c r="B31" s="3" t="s">
        <v>114</v>
      </c>
      <c r="C31" s="5">
        <v>6.7809308542350113</v>
      </c>
      <c r="D31" s="5">
        <v>0.81504973411233939</v>
      </c>
      <c r="E31" s="5">
        <v>0.12019732270287087</v>
      </c>
    </row>
    <row r="32" spans="1:5" x14ac:dyDescent="0.25">
      <c r="A32" s="2" t="s">
        <v>472</v>
      </c>
      <c r="B32" s="3" t="s">
        <v>145</v>
      </c>
      <c r="C32" s="5">
        <v>6.7264097549008719</v>
      </c>
      <c r="D32" s="6">
        <v>0.28759357154953713</v>
      </c>
      <c r="E32" s="5">
        <v>4.2755880481410762E-2</v>
      </c>
    </row>
    <row r="33" spans="1:5" x14ac:dyDescent="0.25">
      <c r="A33" s="2" t="s">
        <v>496</v>
      </c>
      <c r="B33" s="12" t="s">
        <v>497</v>
      </c>
      <c r="C33" s="5">
        <v>6.7077240241667946</v>
      </c>
      <c r="D33" s="6">
        <v>3.8487056384061029</v>
      </c>
      <c r="E33" s="5">
        <v>0.57377221014756463</v>
      </c>
    </row>
    <row r="34" spans="1:5" x14ac:dyDescent="0.25">
      <c r="A34" s="2" t="s">
        <v>498</v>
      </c>
      <c r="B34" s="12" t="s">
        <v>67</v>
      </c>
      <c r="C34" s="5">
        <v>6.3397531465057249</v>
      </c>
      <c r="D34" s="6">
        <v>2.9608881652984591</v>
      </c>
      <c r="E34" s="6">
        <v>0.46703524520200113</v>
      </c>
    </row>
    <row r="35" spans="1:5" x14ac:dyDescent="0.25">
      <c r="A35" s="2" t="s">
        <v>499</v>
      </c>
      <c r="B35" s="12" t="s">
        <v>500</v>
      </c>
      <c r="C35" s="5">
        <v>6.2529197421409721</v>
      </c>
      <c r="D35" s="13">
        <v>3.4144897427332261</v>
      </c>
      <c r="E35" s="5">
        <v>0.54606326061113331</v>
      </c>
    </row>
    <row r="36" spans="1:5" x14ac:dyDescent="0.25">
      <c r="A36" s="2" t="s">
        <v>441</v>
      </c>
      <c r="B36" s="3" t="s">
        <v>331</v>
      </c>
      <c r="C36" s="5">
        <v>6.1586465512542503</v>
      </c>
      <c r="D36" s="5">
        <v>1.7024825369401304</v>
      </c>
      <c r="E36" s="5">
        <v>0.27643777293785587</v>
      </c>
    </row>
    <row r="37" spans="1:5" x14ac:dyDescent="0.25">
      <c r="A37" s="2" t="s">
        <v>452</v>
      </c>
      <c r="B37" s="2" t="s">
        <v>23</v>
      </c>
      <c r="C37" s="5">
        <v>6.1530568978787628</v>
      </c>
      <c r="D37" s="5">
        <v>1.4741636262323312</v>
      </c>
      <c r="E37" s="5">
        <v>0.23958231667588428</v>
      </c>
    </row>
    <row r="38" spans="1:5" x14ac:dyDescent="0.25">
      <c r="A38" s="2" t="s">
        <v>501</v>
      </c>
      <c r="B38" s="12" t="s">
        <v>502</v>
      </c>
      <c r="C38" s="5">
        <v>6.1320097886435905</v>
      </c>
      <c r="D38" s="6">
        <v>2.4029944782100836</v>
      </c>
      <c r="E38" s="6">
        <v>0.39187714322641837</v>
      </c>
    </row>
    <row r="39" spans="1:5" x14ac:dyDescent="0.25">
      <c r="A39" s="2" t="s">
        <v>503</v>
      </c>
      <c r="B39" s="2" t="s">
        <v>23</v>
      </c>
      <c r="C39" s="5">
        <v>6.0186503222894432</v>
      </c>
      <c r="D39" s="6">
        <v>2.6423837453309162</v>
      </c>
      <c r="E39" s="6">
        <v>0.43903260761721341</v>
      </c>
    </row>
    <row r="40" spans="1:5" x14ac:dyDescent="0.25">
      <c r="A40" s="2" t="s">
        <v>26</v>
      </c>
      <c r="B40" s="12" t="s">
        <v>27</v>
      </c>
      <c r="C40" s="5">
        <v>5.7208254771080442</v>
      </c>
      <c r="D40" s="5">
        <v>3.5870801963792327</v>
      </c>
      <c r="E40" s="5">
        <v>0.62702143435994884</v>
      </c>
    </row>
    <row r="41" spans="1:5" ht="16.5" customHeight="1" x14ac:dyDescent="0.25">
      <c r="A41" s="2" t="s">
        <v>504</v>
      </c>
      <c r="B41" s="14" t="s">
        <v>505</v>
      </c>
      <c r="C41" s="5">
        <v>5.677792006299951</v>
      </c>
      <c r="D41" s="5">
        <v>1.8543496936288961</v>
      </c>
      <c r="E41" s="6">
        <v>0.32659697494577949</v>
      </c>
    </row>
    <row r="42" spans="1:5" x14ac:dyDescent="0.25">
      <c r="A42" s="2" t="s">
        <v>506</v>
      </c>
      <c r="B42" s="12" t="s">
        <v>507</v>
      </c>
      <c r="C42" s="5">
        <v>5.6300458316003157</v>
      </c>
      <c r="D42" s="6">
        <v>3.0296826141981272</v>
      </c>
      <c r="E42" s="5">
        <v>0.53812752237168848</v>
      </c>
    </row>
    <row r="43" spans="1:5" x14ac:dyDescent="0.25">
      <c r="A43" s="2" t="s">
        <v>508</v>
      </c>
      <c r="B43" s="12" t="s">
        <v>509</v>
      </c>
      <c r="C43" s="5">
        <v>5.5629880249210171</v>
      </c>
      <c r="D43" s="6">
        <v>3.3830628979817328</v>
      </c>
      <c r="E43" s="5">
        <v>0.60813772793080301</v>
      </c>
    </row>
    <row r="44" spans="1:5" x14ac:dyDescent="0.25">
      <c r="A44" s="2" t="s">
        <v>510</v>
      </c>
      <c r="B44" s="12" t="s">
        <v>511</v>
      </c>
      <c r="C44" s="5">
        <v>5.4677224068563781</v>
      </c>
      <c r="D44" s="13">
        <v>2.3450738129076121</v>
      </c>
      <c r="E44" s="13">
        <v>0.42889408759430653</v>
      </c>
    </row>
    <row r="45" spans="1:5" x14ac:dyDescent="0.25">
      <c r="A45" s="2" t="s">
        <v>512</v>
      </c>
      <c r="B45" s="12" t="s">
        <v>513</v>
      </c>
      <c r="C45" s="5">
        <v>5.184698154858566</v>
      </c>
      <c r="D45" s="5">
        <v>1.9206438219115152</v>
      </c>
      <c r="E45" s="6">
        <v>0.37044467479976312</v>
      </c>
    </row>
    <row r="46" spans="1:5" x14ac:dyDescent="0.25">
      <c r="A46" s="2" t="s">
        <v>514</v>
      </c>
      <c r="B46" s="12" t="s">
        <v>515</v>
      </c>
      <c r="C46" s="5">
        <v>5.1403383819681805</v>
      </c>
      <c r="D46" s="5">
        <v>1.9390813546265151</v>
      </c>
      <c r="E46" s="5">
        <v>0.37722834773458164</v>
      </c>
    </row>
    <row r="47" spans="1:5" x14ac:dyDescent="0.25">
      <c r="A47" s="2" t="s">
        <v>36</v>
      </c>
      <c r="B47" s="2" t="s">
        <v>23</v>
      </c>
      <c r="C47" s="5">
        <v>4.9324348662177169</v>
      </c>
      <c r="D47" s="5">
        <v>2.8544642622968861</v>
      </c>
      <c r="E47" s="5">
        <v>0.57871301694161781</v>
      </c>
    </row>
    <row r="48" spans="1:5" x14ac:dyDescent="0.25">
      <c r="A48" s="2" t="s">
        <v>447</v>
      </c>
      <c r="B48" s="3" t="s">
        <v>448</v>
      </c>
      <c r="C48" s="5">
        <v>4.7893283005696494</v>
      </c>
      <c r="D48" s="5">
        <v>1.202805469456204</v>
      </c>
      <c r="E48" s="5">
        <v>0.25114283130541243</v>
      </c>
    </row>
    <row r="49" spans="1:5" x14ac:dyDescent="0.25">
      <c r="A49" s="2" t="s">
        <v>428</v>
      </c>
      <c r="B49" s="3" t="s">
        <v>429</v>
      </c>
      <c r="C49" s="5">
        <v>4.7071483883768925</v>
      </c>
      <c r="D49" s="5">
        <v>1.5352248828858985</v>
      </c>
      <c r="E49" s="5">
        <v>0.32614754331449303</v>
      </c>
    </row>
    <row r="50" spans="1:5" x14ac:dyDescent="0.25">
      <c r="A50" s="2" t="s">
        <v>419</v>
      </c>
      <c r="B50" s="3" t="s">
        <v>420</v>
      </c>
      <c r="C50" s="5">
        <v>4.6319189209193334</v>
      </c>
      <c r="D50" s="5">
        <v>1.6602877866057644</v>
      </c>
      <c r="E50" s="5">
        <v>0.35844491558505737</v>
      </c>
    </row>
    <row r="51" spans="1:5" x14ac:dyDescent="0.25">
      <c r="A51" s="2" t="s">
        <v>516</v>
      </c>
      <c r="B51" s="12" t="s">
        <v>517</v>
      </c>
      <c r="C51" s="5">
        <v>4.5612945395796078</v>
      </c>
      <c r="D51" s="5">
        <v>1.9664452238911405</v>
      </c>
      <c r="E51" s="6">
        <v>0.43111559817673567</v>
      </c>
    </row>
    <row r="52" spans="1:5" x14ac:dyDescent="0.25">
      <c r="A52" s="2" t="s">
        <v>518</v>
      </c>
      <c r="B52" s="2" t="s">
        <v>23</v>
      </c>
      <c r="C52" s="5">
        <v>4.5265336102003895</v>
      </c>
      <c r="D52" s="5">
        <v>2.1277224923722273</v>
      </c>
      <c r="E52" s="5">
        <v>0.4700556044867264</v>
      </c>
    </row>
    <row r="53" spans="1:5" x14ac:dyDescent="0.25">
      <c r="A53" s="2" t="s">
        <v>519</v>
      </c>
      <c r="B53" s="12" t="s">
        <v>145</v>
      </c>
      <c r="C53" s="5">
        <v>4.4786378120541475</v>
      </c>
      <c r="D53" s="5">
        <v>1.7151007575473225</v>
      </c>
      <c r="E53" s="6">
        <v>0.38295143066294984</v>
      </c>
    </row>
    <row r="54" spans="1:5" x14ac:dyDescent="0.25">
      <c r="A54" s="2" t="s">
        <v>435</v>
      </c>
      <c r="B54" s="3" t="s">
        <v>520</v>
      </c>
      <c r="C54" s="5">
        <v>4.4438907002118597</v>
      </c>
      <c r="D54" s="5">
        <v>1.3546811570834982</v>
      </c>
      <c r="E54" s="5">
        <v>0.30484124126160683</v>
      </c>
    </row>
    <row r="55" spans="1:5" x14ac:dyDescent="0.25">
      <c r="A55" s="2" t="s">
        <v>456</v>
      </c>
      <c r="B55" s="3" t="s">
        <v>457</v>
      </c>
      <c r="C55" s="5">
        <v>4.3978752053062022</v>
      </c>
      <c r="D55" s="5">
        <v>0.91942257828288609</v>
      </c>
      <c r="E55" s="5">
        <v>0.20906063391102345</v>
      </c>
    </row>
    <row r="56" spans="1:5" x14ac:dyDescent="0.25">
      <c r="A56" s="2" t="s">
        <v>521</v>
      </c>
      <c r="B56" s="12" t="s">
        <v>522</v>
      </c>
      <c r="C56" s="5">
        <v>4.3752738947292062</v>
      </c>
      <c r="D56" s="6">
        <v>2.0853506614847546</v>
      </c>
      <c r="E56" s="6">
        <v>0.47662174109760974</v>
      </c>
    </row>
    <row r="57" spans="1:5" x14ac:dyDescent="0.25">
      <c r="A57" s="2" t="s">
        <v>25</v>
      </c>
      <c r="B57" s="12" t="s">
        <v>523</v>
      </c>
      <c r="C57" s="5">
        <v>4.3552735426196607</v>
      </c>
      <c r="D57" s="5">
        <v>3.7290892684239174</v>
      </c>
      <c r="E57" s="5">
        <v>0.85622389315663916</v>
      </c>
    </row>
    <row r="58" spans="1:5" x14ac:dyDescent="0.25">
      <c r="A58" s="2" t="s">
        <v>524</v>
      </c>
      <c r="B58" s="12" t="s">
        <v>525</v>
      </c>
      <c r="C58" s="5">
        <v>4.3329712576637496</v>
      </c>
      <c r="D58" s="5">
        <v>1.4497893872668195</v>
      </c>
      <c r="E58" s="6">
        <v>0.33459473904946319</v>
      </c>
    </row>
    <row r="59" spans="1:5" x14ac:dyDescent="0.25">
      <c r="A59" s="2" t="s">
        <v>18</v>
      </c>
      <c r="B59" s="12" t="s">
        <v>19</v>
      </c>
      <c r="C59" s="5">
        <v>4.2958392238345686</v>
      </c>
      <c r="D59" s="5">
        <v>4.0881364027529639</v>
      </c>
      <c r="E59" s="5">
        <v>0.95165023403827709</v>
      </c>
    </row>
    <row r="60" spans="1:5" x14ac:dyDescent="0.25">
      <c r="A60" s="2" t="s">
        <v>432</v>
      </c>
      <c r="B60" s="3" t="s">
        <v>433</v>
      </c>
      <c r="C60" s="5">
        <v>4.2640174238754405</v>
      </c>
      <c r="D60" s="5">
        <v>1.3794915950346112</v>
      </c>
      <c r="E60" s="5">
        <v>0.32351922093714763</v>
      </c>
    </row>
    <row r="61" spans="1:5" x14ac:dyDescent="0.25">
      <c r="A61" s="2" t="s">
        <v>418</v>
      </c>
      <c r="B61" s="3" t="s">
        <v>526</v>
      </c>
      <c r="C61" s="5">
        <v>4.2493926787386327</v>
      </c>
      <c r="D61" s="5">
        <v>1.5345227132240242</v>
      </c>
      <c r="E61" s="5">
        <v>0.36111577094341951</v>
      </c>
    </row>
    <row r="62" spans="1:5" x14ac:dyDescent="0.25">
      <c r="A62" s="2" t="s">
        <v>417</v>
      </c>
      <c r="B62" s="3" t="s">
        <v>527</v>
      </c>
      <c r="C62" s="5">
        <v>4.237803420129528</v>
      </c>
      <c r="D62" s="5">
        <v>1.5480084357249313</v>
      </c>
      <c r="E62" s="5">
        <v>0.36528556949383523</v>
      </c>
    </row>
    <row r="63" spans="1:5" x14ac:dyDescent="0.25">
      <c r="A63" s="2" t="s">
        <v>42</v>
      </c>
      <c r="B63" s="12" t="s">
        <v>43</v>
      </c>
      <c r="C63" s="5">
        <v>4.2143106588641563</v>
      </c>
      <c r="D63" s="5">
        <v>2.5179622722326198</v>
      </c>
      <c r="E63" s="5">
        <v>0.5974790365623559</v>
      </c>
    </row>
    <row r="64" spans="1:5" x14ac:dyDescent="0.25">
      <c r="A64" s="2" t="s">
        <v>52</v>
      </c>
      <c r="B64" s="12" t="s">
        <v>53</v>
      </c>
      <c r="C64" s="5">
        <v>4.2084627078228483</v>
      </c>
      <c r="D64" s="5">
        <v>2.3897946680033764</v>
      </c>
      <c r="E64" s="5">
        <v>0.56785454307605587</v>
      </c>
    </row>
    <row r="65" spans="1:5" x14ac:dyDescent="0.25">
      <c r="A65" s="2" t="s">
        <v>528</v>
      </c>
      <c r="B65" s="12" t="s">
        <v>529</v>
      </c>
      <c r="C65" s="5">
        <v>4.1950073353010735</v>
      </c>
      <c r="D65" s="5">
        <v>1.39025545701116</v>
      </c>
      <c r="E65" s="6">
        <v>0.33140715757804057</v>
      </c>
    </row>
    <row r="66" spans="1:5" x14ac:dyDescent="0.25">
      <c r="A66" s="2" t="s">
        <v>530</v>
      </c>
      <c r="B66" s="12" t="s">
        <v>531</v>
      </c>
      <c r="C66" s="5">
        <v>4.1812858248178841</v>
      </c>
      <c r="D66" s="6">
        <v>2.1352870105579709</v>
      </c>
      <c r="E66" s="5">
        <v>0.51067712182794334</v>
      </c>
    </row>
    <row r="67" spans="1:5" x14ac:dyDescent="0.25">
      <c r="A67" s="2" t="s">
        <v>30</v>
      </c>
      <c r="B67" s="2" t="s">
        <v>23</v>
      </c>
      <c r="C67" s="5">
        <v>4.1810636318248928</v>
      </c>
      <c r="D67" s="5">
        <v>3.297989182420062</v>
      </c>
      <c r="E67" s="5">
        <v>0.78879191345399235</v>
      </c>
    </row>
    <row r="68" spans="1:5" x14ac:dyDescent="0.25">
      <c r="A68" s="2" t="s">
        <v>31</v>
      </c>
      <c r="B68" s="2" t="s">
        <v>23</v>
      </c>
      <c r="C68" s="5">
        <v>4.1253599376763113</v>
      </c>
      <c r="D68" s="5">
        <v>3.1874513743396409</v>
      </c>
      <c r="E68" s="5">
        <v>0.77264806525828622</v>
      </c>
    </row>
    <row r="69" spans="1:5" x14ac:dyDescent="0.25">
      <c r="A69" s="2" t="s">
        <v>532</v>
      </c>
      <c r="B69" s="12" t="s">
        <v>533</v>
      </c>
      <c r="C69" s="5">
        <v>4.1195307174817009</v>
      </c>
      <c r="D69" s="13">
        <v>3.3003064679382348</v>
      </c>
      <c r="E69" s="5">
        <v>0.80113651148005915</v>
      </c>
    </row>
    <row r="70" spans="1:5" x14ac:dyDescent="0.25">
      <c r="A70" s="2" t="s">
        <v>450</v>
      </c>
      <c r="B70" s="2" t="s">
        <v>451</v>
      </c>
      <c r="C70" s="5">
        <v>4.1119232408434749</v>
      </c>
      <c r="D70" s="5">
        <v>0.99636759052084178</v>
      </c>
      <c r="E70" s="5">
        <v>0.2423118166759482</v>
      </c>
    </row>
    <row r="71" spans="1:5" x14ac:dyDescent="0.25">
      <c r="A71" s="12" t="s">
        <v>70</v>
      </c>
      <c r="B71" s="12" t="s">
        <v>71</v>
      </c>
      <c r="C71" s="5">
        <v>4.0805586171578696</v>
      </c>
      <c r="D71" s="5">
        <v>2.1272997512507144</v>
      </c>
      <c r="E71" s="5">
        <v>0.52132562005257987</v>
      </c>
    </row>
    <row r="72" spans="1:5" x14ac:dyDescent="0.25">
      <c r="A72" s="2" t="s">
        <v>39</v>
      </c>
      <c r="B72" s="12" t="s">
        <v>40</v>
      </c>
      <c r="C72" s="5">
        <v>4.0780609374067147</v>
      </c>
      <c r="D72" s="5">
        <v>2.6083184153211842</v>
      </c>
      <c r="E72" s="5">
        <v>0.63959770473165978</v>
      </c>
    </row>
    <row r="73" spans="1:5" x14ac:dyDescent="0.25">
      <c r="A73" s="2" t="s">
        <v>48</v>
      </c>
      <c r="B73" s="12" t="s">
        <v>49</v>
      </c>
      <c r="C73" s="5">
        <v>4.0745196829794246</v>
      </c>
      <c r="D73" s="5">
        <v>2.4676765966869776</v>
      </c>
      <c r="E73" s="5">
        <v>0.6056361948612633</v>
      </c>
    </row>
    <row r="74" spans="1:5" x14ac:dyDescent="0.25">
      <c r="A74" s="2" t="s">
        <v>534</v>
      </c>
      <c r="B74" s="2" t="s">
        <v>23</v>
      </c>
      <c r="C74" s="5">
        <v>4.0001109050863528</v>
      </c>
      <c r="D74" s="5">
        <v>1.8441977138026029</v>
      </c>
      <c r="E74" s="6">
        <v>0.46103664562340041</v>
      </c>
    </row>
    <row r="75" spans="1:5" x14ac:dyDescent="0.25">
      <c r="A75" s="2" t="s">
        <v>446</v>
      </c>
      <c r="B75" s="3" t="s">
        <v>440</v>
      </c>
      <c r="C75" s="5">
        <v>3.9974315594147587</v>
      </c>
      <c r="D75" s="5">
        <v>1.0349779272441564</v>
      </c>
      <c r="E75" s="5">
        <v>0.25891073101841428</v>
      </c>
    </row>
    <row r="76" spans="1:5" x14ac:dyDescent="0.25">
      <c r="A76" s="2" t="s">
        <v>535</v>
      </c>
      <c r="B76" s="12" t="s">
        <v>301</v>
      </c>
      <c r="C76" s="5">
        <v>3.9734256061886648</v>
      </c>
      <c r="D76" s="5">
        <v>1.4475769091207316</v>
      </c>
      <c r="E76" s="6">
        <v>0.36431458710743458</v>
      </c>
    </row>
    <row r="77" spans="1:5" x14ac:dyDescent="0.25">
      <c r="A77" s="2" t="s">
        <v>536</v>
      </c>
      <c r="B77" s="12" t="s">
        <v>537</v>
      </c>
      <c r="C77" s="5">
        <v>3.9599439220124797</v>
      </c>
      <c r="D77" s="5">
        <v>1.4531765598766015</v>
      </c>
      <c r="E77" s="6">
        <v>0.36696897443388105</v>
      </c>
    </row>
    <row r="78" spans="1:5" x14ac:dyDescent="0.25">
      <c r="A78" s="2" t="s">
        <v>538</v>
      </c>
      <c r="B78" s="12" t="s">
        <v>539</v>
      </c>
      <c r="C78" s="5">
        <v>3.9452407308158755</v>
      </c>
      <c r="D78" s="5">
        <v>1.5414306680710095</v>
      </c>
      <c r="E78" s="13">
        <v>0.39070636578170265</v>
      </c>
    </row>
    <row r="79" spans="1:5" x14ac:dyDescent="0.25">
      <c r="A79" s="2" t="s">
        <v>540</v>
      </c>
      <c r="B79" s="12" t="s">
        <v>541</v>
      </c>
      <c r="C79" s="5">
        <v>3.8409681477866742</v>
      </c>
      <c r="D79" s="6">
        <v>2.0916575448085979</v>
      </c>
      <c r="E79" s="5">
        <v>0.54456518886101468</v>
      </c>
    </row>
    <row r="80" spans="1:5" x14ac:dyDescent="0.25">
      <c r="A80" s="2" t="s">
        <v>66</v>
      </c>
      <c r="B80" s="12" t="s">
        <v>67</v>
      </c>
      <c r="C80" s="5">
        <v>3.8188546225426445</v>
      </c>
      <c r="D80" s="5">
        <v>2.143715321617683</v>
      </c>
      <c r="E80" s="5">
        <v>0.56135033498352294</v>
      </c>
    </row>
    <row r="81" spans="1:5" x14ac:dyDescent="0.25">
      <c r="A81" s="2" t="s">
        <v>542</v>
      </c>
      <c r="B81" s="12" t="s">
        <v>543</v>
      </c>
      <c r="C81" s="5">
        <v>3.7281330121984131</v>
      </c>
      <c r="D81" s="5">
        <v>1.3355370506780475</v>
      </c>
      <c r="E81" s="13">
        <v>0.3582321355778309</v>
      </c>
    </row>
    <row r="82" spans="1:5" x14ac:dyDescent="0.25">
      <c r="A82" s="2" t="s">
        <v>22</v>
      </c>
      <c r="B82" s="2" t="s">
        <v>23</v>
      </c>
      <c r="C82" s="5">
        <v>3.6598300764567684</v>
      </c>
      <c r="D82" s="5">
        <v>3.8378544537291157</v>
      </c>
      <c r="E82" s="5">
        <v>1.0486427985871702</v>
      </c>
    </row>
    <row r="83" spans="1:5" x14ac:dyDescent="0.25">
      <c r="A83" s="2" t="s">
        <v>544</v>
      </c>
      <c r="B83" s="12" t="s">
        <v>545</v>
      </c>
      <c r="C83" s="5">
        <v>3.6282402764167903</v>
      </c>
      <c r="D83" s="5">
        <v>1.9387453665450485</v>
      </c>
      <c r="E83" s="5">
        <v>0.53434867011060572</v>
      </c>
    </row>
    <row r="84" spans="1:5" ht="18" customHeight="1" x14ac:dyDescent="0.25">
      <c r="A84" s="2" t="s">
        <v>546</v>
      </c>
      <c r="B84" s="15" t="s">
        <v>547</v>
      </c>
      <c r="C84" s="5">
        <v>3.6107536669064175</v>
      </c>
      <c r="D84" s="6">
        <v>2.1107270094334845</v>
      </c>
      <c r="E84" s="5">
        <v>0.5845668810860446</v>
      </c>
    </row>
    <row r="85" spans="1:5" x14ac:dyDescent="0.25">
      <c r="A85" s="2" t="s">
        <v>442</v>
      </c>
      <c r="B85" s="3" t="s">
        <v>443</v>
      </c>
      <c r="C85" s="5">
        <v>3.6077765822606631</v>
      </c>
      <c r="D85" s="5">
        <v>0.98103510453500875</v>
      </c>
      <c r="E85" s="5">
        <v>0.27192235499247125</v>
      </c>
    </row>
    <row r="86" spans="1:5" x14ac:dyDescent="0.25">
      <c r="A86" s="2" t="s">
        <v>426</v>
      </c>
      <c r="B86" s="3" t="s">
        <v>548</v>
      </c>
      <c r="C86" s="5">
        <v>3.6014303412544981</v>
      </c>
      <c r="D86" s="5">
        <v>1.2141976897841609</v>
      </c>
      <c r="E86" s="5">
        <v>0.33714318332788223</v>
      </c>
    </row>
    <row r="87" spans="1:5" x14ac:dyDescent="0.25">
      <c r="A87" s="2" t="s">
        <v>462</v>
      </c>
      <c r="B87" s="3" t="s">
        <v>463</v>
      </c>
      <c r="C87" s="5">
        <v>3.5618497656719565</v>
      </c>
      <c r="D87" s="13">
        <v>0.48718220176980143</v>
      </c>
      <c r="E87" s="5">
        <v>0.13677786370023745</v>
      </c>
    </row>
    <row r="88" spans="1:5" x14ac:dyDescent="0.25">
      <c r="A88" s="2" t="s">
        <v>393</v>
      </c>
      <c r="B88" s="3" t="s">
        <v>394</v>
      </c>
      <c r="C88" s="5">
        <v>3.5252119480942947</v>
      </c>
      <c r="D88" s="5">
        <v>1.5184050194652814</v>
      </c>
      <c r="E88" s="5">
        <v>0.43072729861990933</v>
      </c>
    </row>
    <row r="89" spans="1:5" x14ac:dyDescent="0.25">
      <c r="A89" s="2" t="s">
        <v>453</v>
      </c>
      <c r="B89" s="3" t="s">
        <v>454</v>
      </c>
      <c r="C89" s="5">
        <v>3.5002711046116399</v>
      </c>
      <c r="D89" s="5">
        <v>0.82435633815484533</v>
      </c>
      <c r="E89" s="5">
        <v>0.23551213992217565</v>
      </c>
    </row>
    <row r="90" spans="1:5" x14ac:dyDescent="0.25">
      <c r="A90" s="2" t="s">
        <v>425</v>
      </c>
      <c r="B90" s="3" t="s">
        <v>549</v>
      </c>
      <c r="C90" s="5">
        <v>3.4576695572239906</v>
      </c>
      <c r="D90" s="5">
        <v>1.1760695117096274</v>
      </c>
      <c r="E90" s="5">
        <v>0.34013357616909984</v>
      </c>
    </row>
    <row r="91" spans="1:5" ht="16.5" customHeight="1" x14ac:dyDescent="0.25">
      <c r="A91" s="2" t="s">
        <v>550</v>
      </c>
      <c r="B91" s="15" t="s">
        <v>551</v>
      </c>
      <c r="C91" s="5">
        <v>3.3972796975911672</v>
      </c>
      <c r="D91" s="6">
        <v>2.0574775183173122</v>
      </c>
      <c r="E91" s="5">
        <v>0.60562500043083256</v>
      </c>
    </row>
    <row r="92" spans="1:5" x14ac:dyDescent="0.25">
      <c r="A92" s="2" t="s">
        <v>397</v>
      </c>
      <c r="B92" s="3" t="s">
        <v>398</v>
      </c>
      <c r="C92" s="5">
        <v>3.3717868387934811</v>
      </c>
      <c r="D92" s="5">
        <v>1.4061690051638942</v>
      </c>
      <c r="E92" s="5">
        <v>0.41703970992041162</v>
      </c>
    </row>
    <row r="93" spans="1:5" x14ac:dyDescent="0.25">
      <c r="A93" s="2" t="s">
        <v>436</v>
      </c>
      <c r="B93" s="3" t="s">
        <v>437</v>
      </c>
      <c r="C93" s="5">
        <v>3.3112057676817948</v>
      </c>
      <c r="D93" s="5">
        <v>0.99213842917256745</v>
      </c>
      <c r="E93" s="5">
        <v>0.29963055719946269</v>
      </c>
    </row>
    <row r="94" spans="1:5" x14ac:dyDescent="0.25">
      <c r="A94" s="2" t="s">
        <v>552</v>
      </c>
      <c r="B94" s="12" t="s">
        <v>553</v>
      </c>
      <c r="C94" s="5">
        <v>3.3053659339860761</v>
      </c>
      <c r="D94" s="5">
        <v>1.8405326382588656</v>
      </c>
      <c r="E94" s="5">
        <v>0.55683173210395176</v>
      </c>
    </row>
    <row r="95" spans="1:5" x14ac:dyDescent="0.25">
      <c r="A95" s="2" t="s">
        <v>439</v>
      </c>
      <c r="B95" s="3" t="s">
        <v>440</v>
      </c>
      <c r="C95" s="5">
        <v>3.2868599822287816</v>
      </c>
      <c r="D95" s="5">
        <v>0.9343964295827164</v>
      </c>
      <c r="E95" s="5">
        <v>0.28428239554917578</v>
      </c>
    </row>
    <row r="96" spans="1:5" x14ac:dyDescent="0.25">
      <c r="A96" s="2" t="s">
        <v>554</v>
      </c>
      <c r="B96" s="12" t="s">
        <v>145</v>
      </c>
      <c r="C96" s="5">
        <v>3.2702327817924202</v>
      </c>
      <c r="D96" s="5">
        <v>1.7113679765985956</v>
      </c>
      <c r="E96" s="5">
        <v>0.52331686787770149</v>
      </c>
    </row>
    <row r="97" spans="1:5" x14ac:dyDescent="0.25">
      <c r="A97" s="2" t="s">
        <v>555</v>
      </c>
      <c r="B97" s="12" t="s">
        <v>556</v>
      </c>
      <c r="C97" s="5">
        <v>3.2673628218685948</v>
      </c>
      <c r="D97" s="5">
        <v>1.8289766625763919</v>
      </c>
      <c r="E97" s="5">
        <v>0.55977152287311893</v>
      </c>
    </row>
    <row r="98" spans="1:5" x14ac:dyDescent="0.25">
      <c r="A98" s="2" t="s">
        <v>557</v>
      </c>
      <c r="B98" s="12" t="s">
        <v>522</v>
      </c>
      <c r="C98" s="5">
        <v>3.2047977943081185</v>
      </c>
      <c r="D98" s="5">
        <v>1.6616156007293652</v>
      </c>
      <c r="E98" s="5">
        <v>0.51847751632894734</v>
      </c>
    </row>
    <row r="99" spans="1:5" x14ac:dyDescent="0.25">
      <c r="A99" s="2" t="s">
        <v>438</v>
      </c>
      <c r="B99" s="2" t="s">
        <v>353</v>
      </c>
      <c r="C99" s="5">
        <v>3.1971283584533552</v>
      </c>
      <c r="D99" s="5">
        <v>0.91280377720923744</v>
      </c>
      <c r="E99" s="5">
        <v>0.28550739127997321</v>
      </c>
    </row>
    <row r="100" spans="1:5" x14ac:dyDescent="0.25">
      <c r="A100" s="2" t="s">
        <v>399</v>
      </c>
      <c r="B100" s="3" t="s">
        <v>400</v>
      </c>
      <c r="C100" s="5">
        <v>3.1837638562067769</v>
      </c>
      <c r="D100" s="5">
        <v>1.3199226005680507</v>
      </c>
      <c r="E100" s="5">
        <v>0.41457930304562252</v>
      </c>
    </row>
    <row r="101" spans="1:5" x14ac:dyDescent="0.25">
      <c r="A101" s="2" t="s">
        <v>558</v>
      </c>
      <c r="B101" s="2" t="s">
        <v>559</v>
      </c>
      <c r="C101" s="5">
        <v>3.1749048005032736</v>
      </c>
      <c r="D101" s="5">
        <v>1.4960620364773478</v>
      </c>
      <c r="E101" s="6">
        <v>0.47121477035790105</v>
      </c>
    </row>
    <row r="102" spans="1:5" x14ac:dyDescent="0.25">
      <c r="A102" s="2" t="s">
        <v>414</v>
      </c>
      <c r="B102" s="3" t="s">
        <v>560</v>
      </c>
      <c r="C102" s="5">
        <v>3.1303630798330659</v>
      </c>
      <c r="D102" s="5">
        <v>1.2087003814924282</v>
      </c>
      <c r="E102" s="5">
        <v>0.38612146599840658</v>
      </c>
    </row>
    <row r="103" spans="1:5" x14ac:dyDescent="0.25">
      <c r="A103" s="12" t="s">
        <v>561</v>
      </c>
      <c r="B103" s="12" t="s">
        <v>562</v>
      </c>
      <c r="C103" s="5">
        <v>3.1237738254797893</v>
      </c>
      <c r="D103" s="5">
        <v>1.8419535325864498</v>
      </c>
      <c r="E103" s="5">
        <v>0.58965649739495585</v>
      </c>
    </row>
    <row r="104" spans="1:5" x14ac:dyDescent="0.25">
      <c r="A104" s="2" t="s">
        <v>406</v>
      </c>
      <c r="B104" s="3" t="s">
        <v>563</v>
      </c>
      <c r="C104" s="5">
        <v>3.1018451512275838</v>
      </c>
      <c r="D104" s="5">
        <v>1.2357555049780651</v>
      </c>
      <c r="E104" s="5">
        <v>0.39839368012584431</v>
      </c>
    </row>
    <row r="105" spans="1:5" x14ac:dyDescent="0.25">
      <c r="A105" s="2" t="s">
        <v>388</v>
      </c>
      <c r="B105" s="3" t="s">
        <v>389</v>
      </c>
      <c r="C105" s="5">
        <v>3.0999680220171912</v>
      </c>
      <c r="D105" s="5">
        <v>1.3774150383887553</v>
      </c>
      <c r="E105" s="5">
        <v>0.44433201523558008</v>
      </c>
    </row>
    <row r="106" spans="1:5" x14ac:dyDescent="0.25">
      <c r="A106" s="2" t="s">
        <v>59</v>
      </c>
      <c r="B106" s="12" t="s">
        <v>60</v>
      </c>
      <c r="C106" s="5">
        <v>3.0910921563633185</v>
      </c>
      <c r="D106" s="5">
        <v>2.2178011223398668</v>
      </c>
      <c r="E106" s="5">
        <v>0.71748139820881995</v>
      </c>
    </row>
    <row r="107" spans="1:5" x14ac:dyDescent="0.25">
      <c r="A107" s="2" t="s">
        <v>24</v>
      </c>
      <c r="B107" s="12" t="s">
        <v>5</v>
      </c>
      <c r="C107" s="5">
        <v>3.0835024657922494</v>
      </c>
      <c r="D107" s="5">
        <v>3.7811803600669744</v>
      </c>
      <c r="E107" s="5">
        <v>1.2262615003602604</v>
      </c>
    </row>
    <row r="108" spans="1:5" x14ac:dyDescent="0.25">
      <c r="A108" s="2" t="s">
        <v>564</v>
      </c>
      <c r="B108" s="12" t="s">
        <v>565</v>
      </c>
      <c r="C108" s="5">
        <v>3.0792307852988263</v>
      </c>
      <c r="D108" s="5">
        <v>1.3810829761181327</v>
      </c>
      <c r="E108" s="6">
        <v>0.44851557821253152</v>
      </c>
    </row>
    <row r="109" spans="1:5" x14ac:dyDescent="0.25">
      <c r="A109" s="2" t="s">
        <v>46</v>
      </c>
      <c r="B109" s="12" t="s">
        <v>47</v>
      </c>
      <c r="C109" s="5">
        <v>3.0533860374591719</v>
      </c>
      <c r="D109" s="5">
        <v>2.48656934731711</v>
      </c>
      <c r="E109" s="5">
        <v>0.81436455030961863</v>
      </c>
    </row>
    <row r="110" spans="1:5" x14ac:dyDescent="0.25">
      <c r="A110" s="2" t="s">
        <v>375</v>
      </c>
      <c r="B110" s="3" t="s">
        <v>566</v>
      </c>
      <c r="C110" s="5">
        <v>3.0452063675407293</v>
      </c>
      <c r="D110" s="5">
        <v>1.4468780537859283</v>
      </c>
      <c r="E110" s="5">
        <v>0.47513300550281096</v>
      </c>
    </row>
    <row r="111" spans="1:5" x14ac:dyDescent="0.25">
      <c r="A111" s="2" t="s">
        <v>567</v>
      </c>
      <c r="B111" s="12" t="s">
        <v>545</v>
      </c>
      <c r="C111" s="5">
        <v>3.040805064903946</v>
      </c>
      <c r="D111" s="5">
        <v>1.5473433200890279</v>
      </c>
      <c r="E111" s="5">
        <v>0.50885975492082647</v>
      </c>
    </row>
    <row r="112" spans="1:5" x14ac:dyDescent="0.25">
      <c r="A112" s="2" t="s">
        <v>568</v>
      </c>
      <c r="B112" s="12" t="s">
        <v>433</v>
      </c>
      <c r="C112" s="5">
        <v>3.0195216140947152</v>
      </c>
      <c r="D112" s="5">
        <v>1.7988106532405002</v>
      </c>
      <c r="E112" s="5">
        <v>0.59572703333001387</v>
      </c>
    </row>
    <row r="113" spans="1:5" x14ac:dyDescent="0.25">
      <c r="A113" s="2" t="s">
        <v>569</v>
      </c>
      <c r="B113" s="12" t="s">
        <v>570</v>
      </c>
      <c r="C113" s="5">
        <v>3.016502267145079</v>
      </c>
      <c r="D113" s="5">
        <v>1.7920902993349557</v>
      </c>
      <c r="E113" s="5">
        <v>0.59409545911962991</v>
      </c>
    </row>
    <row r="114" spans="1:5" x14ac:dyDescent="0.25">
      <c r="A114" s="2" t="s">
        <v>571</v>
      </c>
      <c r="B114" s="12" t="s">
        <v>572</v>
      </c>
      <c r="C114" s="5">
        <v>2.9670035781183386</v>
      </c>
      <c r="D114" s="5">
        <v>1.6938936904838493</v>
      </c>
      <c r="E114" s="5">
        <v>0.57091056545274332</v>
      </c>
    </row>
    <row r="115" spans="1:5" x14ac:dyDescent="0.25">
      <c r="A115" s="2" t="s">
        <v>32</v>
      </c>
      <c r="B115" s="12" t="s">
        <v>33</v>
      </c>
      <c r="C115" s="5">
        <v>2.9637902147742006</v>
      </c>
      <c r="D115" s="5">
        <v>3.0113004661217926</v>
      </c>
      <c r="E115" s="5">
        <v>1.0160302342287073</v>
      </c>
    </row>
    <row r="116" spans="1:5" x14ac:dyDescent="0.25">
      <c r="A116" s="2" t="s">
        <v>573</v>
      </c>
      <c r="B116" s="12" t="s">
        <v>574</v>
      </c>
      <c r="C116" s="5">
        <v>2.9570117988399982</v>
      </c>
      <c r="D116" s="13">
        <v>2.047107218905996</v>
      </c>
      <c r="E116" s="5">
        <v>0.6922891615478326</v>
      </c>
    </row>
    <row r="117" spans="1:5" x14ac:dyDescent="0.25">
      <c r="A117" s="2" t="s">
        <v>421</v>
      </c>
      <c r="B117" s="3" t="s">
        <v>422</v>
      </c>
      <c r="C117" s="5">
        <v>2.9538024321838097</v>
      </c>
      <c r="D117" s="5">
        <v>1.0568324473577866</v>
      </c>
      <c r="E117" s="5">
        <v>0.35778711393925194</v>
      </c>
    </row>
    <row r="118" spans="1:5" x14ac:dyDescent="0.25">
      <c r="A118" s="3" t="s">
        <v>427</v>
      </c>
      <c r="B118" s="2" t="s">
        <v>23</v>
      </c>
      <c r="C118" s="5">
        <v>2.9507533514403765</v>
      </c>
      <c r="D118" s="5">
        <v>0.98199664453647373</v>
      </c>
      <c r="E118" s="5">
        <v>0.33279523144729262</v>
      </c>
    </row>
    <row r="119" spans="1:5" x14ac:dyDescent="0.25">
      <c r="A119" s="2" t="s">
        <v>369</v>
      </c>
      <c r="B119" s="3" t="s">
        <v>370</v>
      </c>
      <c r="C119" s="5">
        <v>2.9471081418295562</v>
      </c>
      <c r="D119" s="5">
        <v>1.4491798655253565</v>
      </c>
      <c r="E119" s="5">
        <v>0.49172944995011741</v>
      </c>
    </row>
    <row r="120" spans="1:5" x14ac:dyDescent="0.25">
      <c r="A120" s="2" t="s">
        <v>575</v>
      </c>
      <c r="B120" s="12" t="s">
        <v>576</v>
      </c>
      <c r="C120" s="5">
        <v>2.945277018466478</v>
      </c>
      <c r="D120" s="5">
        <v>1.8496684159512049</v>
      </c>
      <c r="E120" s="5">
        <v>0.62801169613385754</v>
      </c>
    </row>
    <row r="121" spans="1:5" x14ac:dyDescent="0.25">
      <c r="A121" s="2" t="s">
        <v>449</v>
      </c>
      <c r="B121" s="2" t="s">
        <v>23</v>
      </c>
      <c r="C121" s="5">
        <v>2.9393761672719725</v>
      </c>
      <c r="D121" s="5">
        <v>0.72225323543210573</v>
      </c>
      <c r="E121" s="5">
        <v>0.24571650388743149</v>
      </c>
    </row>
    <row r="122" spans="1:5" x14ac:dyDescent="0.25">
      <c r="A122" s="2" t="s">
        <v>577</v>
      </c>
      <c r="B122" s="12" t="s">
        <v>578</v>
      </c>
      <c r="C122" s="5">
        <v>2.9212584456710209</v>
      </c>
      <c r="D122" s="5">
        <v>1.5376494802482334</v>
      </c>
      <c r="E122" s="5">
        <v>0.52636543765131671</v>
      </c>
    </row>
    <row r="123" spans="1:5" x14ac:dyDescent="0.25">
      <c r="A123" s="2" t="s">
        <v>579</v>
      </c>
      <c r="B123" s="12" t="s">
        <v>580</v>
      </c>
      <c r="C123" s="5">
        <v>2.9048828845086185</v>
      </c>
      <c r="D123" s="5">
        <v>1.5065515094983137</v>
      </c>
      <c r="E123" s="5">
        <v>0.51862728013324277</v>
      </c>
    </row>
    <row r="124" spans="1:5" x14ac:dyDescent="0.25">
      <c r="A124" s="2" t="s">
        <v>413</v>
      </c>
      <c r="B124" s="3" t="s">
        <v>454</v>
      </c>
      <c r="C124" s="5">
        <v>2.9006039715038296</v>
      </c>
      <c r="D124" s="5">
        <v>1.1256227039611484</v>
      </c>
      <c r="E124" s="5">
        <v>0.38806493924007202</v>
      </c>
    </row>
    <row r="125" spans="1:5" x14ac:dyDescent="0.25">
      <c r="A125" s="2" t="s">
        <v>402</v>
      </c>
      <c r="B125" s="3" t="s">
        <v>403</v>
      </c>
      <c r="C125" s="5">
        <v>2.8947859342039219</v>
      </c>
      <c r="D125" s="5">
        <v>1.1827894934166863</v>
      </c>
      <c r="E125" s="5">
        <v>0.40859307745046264</v>
      </c>
    </row>
    <row r="126" spans="1:5" x14ac:dyDescent="0.25">
      <c r="A126" s="2" t="s">
        <v>581</v>
      </c>
      <c r="B126" s="12" t="s">
        <v>582</v>
      </c>
      <c r="C126" s="5">
        <v>2.8939633808797804</v>
      </c>
      <c r="D126" s="5">
        <v>1.6048257576343976</v>
      </c>
      <c r="E126" s="5">
        <v>0.55454252401304627</v>
      </c>
    </row>
    <row r="127" spans="1:5" x14ac:dyDescent="0.25">
      <c r="A127" s="2" t="s">
        <v>583</v>
      </c>
      <c r="B127" s="12" t="s">
        <v>584</v>
      </c>
      <c r="C127" s="5">
        <v>2.8935354781054627</v>
      </c>
      <c r="D127" s="5">
        <v>1.7268825924063469</v>
      </c>
      <c r="E127" s="5">
        <v>0.59680712590986662</v>
      </c>
    </row>
    <row r="128" spans="1:5" x14ac:dyDescent="0.25">
      <c r="A128" s="2" t="s">
        <v>434</v>
      </c>
      <c r="B128" s="3" t="s">
        <v>114</v>
      </c>
      <c r="C128" s="5">
        <v>2.8898741498703311</v>
      </c>
      <c r="D128" s="5">
        <v>0.8909542970280353</v>
      </c>
      <c r="E128" s="5">
        <v>0.30830210965000548</v>
      </c>
    </row>
    <row r="129" spans="1:5" x14ac:dyDescent="0.25">
      <c r="A129" s="2" t="s">
        <v>409</v>
      </c>
      <c r="B129" s="3" t="s">
        <v>410</v>
      </c>
      <c r="C129" s="5">
        <v>2.8789445458158487</v>
      </c>
      <c r="D129" s="5">
        <v>1.1364230507616153</v>
      </c>
      <c r="E129" s="5">
        <v>0.39473599879276927</v>
      </c>
    </row>
    <row r="130" spans="1:5" x14ac:dyDescent="0.25">
      <c r="A130" s="2" t="s">
        <v>407</v>
      </c>
      <c r="B130" s="3" t="s">
        <v>408</v>
      </c>
      <c r="C130" s="5">
        <v>2.8620257786417898</v>
      </c>
      <c r="D130" s="5">
        <v>1.1342248472949543</v>
      </c>
      <c r="E130" s="5">
        <v>0.39630140851953349</v>
      </c>
    </row>
    <row r="131" spans="1:5" x14ac:dyDescent="0.25">
      <c r="A131" s="2" t="s">
        <v>585</v>
      </c>
      <c r="B131" s="12" t="s">
        <v>586</v>
      </c>
      <c r="C131" s="5">
        <v>2.8588402392433214</v>
      </c>
      <c r="D131" s="5">
        <v>1.5213688802554934</v>
      </c>
      <c r="E131" s="5">
        <v>0.53216295873118424</v>
      </c>
    </row>
    <row r="132" spans="1:5" x14ac:dyDescent="0.25">
      <c r="A132" s="2" t="s">
        <v>455</v>
      </c>
      <c r="B132" s="3" t="s">
        <v>80</v>
      </c>
      <c r="C132" s="5">
        <v>2.8555262890848567</v>
      </c>
      <c r="D132" s="5">
        <v>0.63313570696589394</v>
      </c>
      <c r="E132" s="5">
        <v>0.22172294802048667</v>
      </c>
    </row>
    <row r="133" spans="1:5" x14ac:dyDescent="0.25">
      <c r="A133" s="2" t="s">
        <v>50</v>
      </c>
      <c r="B133" s="12" t="s">
        <v>51</v>
      </c>
      <c r="C133" s="5">
        <v>2.8460743153593291</v>
      </c>
      <c r="D133" s="5">
        <v>2.4011352456262576</v>
      </c>
      <c r="E133" s="5">
        <v>0.8436656880911747</v>
      </c>
    </row>
    <row r="134" spans="1:5" x14ac:dyDescent="0.25">
      <c r="A134" s="2" t="s">
        <v>587</v>
      </c>
      <c r="B134" s="2" t="s">
        <v>23</v>
      </c>
      <c r="C134" s="5">
        <v>2.8342296617449478</v>
      </c>
      <c r="D134" s="6">
        <v>2.3299300891595247</v>
      </c>
      <c r="E134" s="5">
        <v>0.82206820449583606</v>
      </c>
    </row>
    <row r="135" spans="1:5" x14ac:dyDescent="0.25">
      <c r="A135" s="2" t="s">
        <v>588</v>
      </c>
      <c r="B135" s="2" t="s">
        <v>23</v>
      </c>
      <c r="C135" s="5">
        <v>2.8265064711936865</v>
      </c>
      <c r="D135" s="5">
        <v>1.4337531607096801</v>
      </c>
      <c r="E135" s="5">
        <v>0.50725274303164047</v>
      </c>
    </row>
    <row r="136" spans="1:5" x14ac:dyDescent="0.25">
      <c r="A136" s="2" t="s">
        <v>589</v>
      </c>
      <c r="B136" s="12" t="s">
        <v>590</v>
      </c>
      <c r="C136" s="5">
        <v>2.8223625702580484</v>
      </c>
      <c r="D136" s="5">
        <v>1.4367409881446691</v>
      </c>
      <c r="E136" s="5">
        <v>0.50905613732445154</v>
      </c>
    </row>
    <row r="137" spans="1:5" x14ac:dyDescent="0.25">
      <c r="A137" s="2" t="s">
        <v>591</v>
      </c>
      <c r="B137" s="12" t="s">
        <v>592</v>
      </c>
      <c r="C137" s="5">
        <v>2.8085782529075836</v>
      </c>
      <c r="D137" s="5">
        <v>1.8199178548292909</v>
      </c>
      <c r="E137" s="5">
        <v>0.6479854541867287</v>
      </c>
    </row>
    <row r="138" spans="1:5" x14ac:dyDescent="0.25">
      <c r="A138" s="12" t="s">
        <v>593</v>
      </c>
      <c r="B138" s="12" t="s">
        <v>594</v>
      </c>
      <c r="C138" s="5">
        <v>2.8005755218900137</v>
      </c>
      <c r="D138" s="5">
        <v>1.9736324389676383</v>
      </c>
      <c r="E138" s="5">
        <v>0.70472387676790904</v>
      </c>
    </row>
    <row r="139" spans="1:5" x14ac:dyDescent="0.25">
      <c r="A139" s="2" t="s">
        <v>595</v>
      </c>
      <c r="B139" s="12" t="s">
        <v>596</v>
      </c>
      <c r="C139" s="5">
        <v>2.7874900719347475</v>
      </c>
      <c r="D139" s="5">
        <v>1.6861388374347139</v>
      </c>
      <c r="E139" s="5">
        <v>0.60489501089573072</v>
      </c>
    </row>
    <row r="140" spans="1:5" x14ac:dyDescent="0.25">
      <c r="A140" s="2" t="s">
        <v>379</v>
      </c>
      <c r="B140" s="3" t="s">
        <v>380</v>
      </c>
      <c r="C140" s="5">
        <v>2.771044732142756</v>
      </c>
      <c r="D140" s="5">
        <v>1.2845057366063271</v>
      </c>
      <c r="E140" s="5">
        <v>0.46354565182823959</v>
      </c>
    </row>
    <row r="141" spans="1:5" x14ac:dyDescent="0.25">
      <c r="A141" s="2" t="s">
        <v>368</v>
      </c>
      <c r="B141" s="3" t="s">
        <v>340</v>
      </c>
      <c r="C141" s="5">
        <v>2.7703597522266867</v>
      </c>
      <c r="D141" s="5">
        <v>1.3650842558093419</v>
      </c>
      <c r="E141" s="5">
        <v>0.49274620551072856</v>
      </c>
    </row>
    <row r="142" spans="1:5" x14ac:dyDescent="0.25">
      <c r="A142" s="2" t="s">
        <v>383</v>
      </c>
      <c r="B142" s="2" t="s">
        <v>23</v>
      </c>
      <c r="C142" s="5">
        <v>2.7601754987109151</v>
      </c>
      <c r="D142" s="5">
        <v>1.246670322439966</v>
      </c>
      <c r="E142" s="5">
        <v>0.45166342611989696</v>
      </c>
    </row>
    <row r="143" spans="1:5" x14ac:dyDescent="0.25">
      <c r="A143" s="2" t="s">
        <v>597</v>
      </c>
      <c r="B143" s="12" t="s">
        <v>598</v>
      </c>
      <c r="C143" s="5">
        <v>2.7384572019269742</v>
      </c>
      <c r="D143" s="5">
        <v>1.601932471774028</v>
      </c>
      <c r="E143" s="5">
        <v>0.58497626716488083</v>
      </c>
    </row>
    <row r="144" spans="1:5" x14ac:dyDescent="0.25">
      <c r="A144" s="2" t="s">
        <v>390</v>
      </c>
      <c r="B144" s="3" t="s">
        <v>599</v>
      </c>
      <c r="C144" s="5">
        <v>2.7213578268805625</v>
      </c>
      <c r="D144" s="5">
        <v>1.195590495540094</v>
      </c>
      <c r="E144" s="5">
        <v>0.43933601224010027</v>
      </c>
    </row>
    <row r="145" spans="1:5" x14ac:dyDescent="0.25">
      <c r="A145" s="2" t="s">
        <v>68</v>
      </c>
      <c r="B145" s="12" t="s">
        <v>69</v>
      </c>
      <c r="C145" s="5">
        <v>2.6957561489460793</v>
      </c>
      <c r="D145" s="5">
        <v>2.1274914490246672</v>
      </c>
      <c r="E145" s="5">
        <v>0.78920025828613216</v>
      </c>
    </row>
    <row r="146" spans="1:5" x14ac:dyDescent="0.25">
      <c r="A146" s="2" t="s">
        <v>384</v>
      </c>
      <c r="B146" s="3" t="s">
        <v>385</v>
      </c>
      <c r="C146" s="5">
        <v>2.6826707493088522</v>
      </c>
      <c r="D146" s="5">
        <v>1.2115522854033742</v>
      </c>
      <c r="E146" s="5">
        <v>0.45162168548470116</v>
      </c>
    </row>
    <row r="147" spans="1:5" x14ac:dyDescent="0.25">
      <c r="A147" s="2" t="s">
        <v>600</v>
      </c>
      <c r="B147" s="12" t="s">
        <v>601</v>
      </c>
      <c r="C147" s="5">
        <v>2.6709136473937867</v>
      </c>
      <c r="D147" s="5">
        <v>1.7778496629382328</v>
      </c>
      <c r="E147" s="5">
        <v>0.66563352382171315</v>
      </c>
    </row>
    <row r="148" spans="1:5" x14ac:dyDescent="0.25">
      <c r="A148" s="2" t="s">
        <v>411</v>
      </c>
      <c r="B148" s="2" t="s">
        <v>23</v>
      </c>
      <c r="C148" s="5">
        <v>2.6643679510245413</v>
      </c>
      <c r="D148" s="5">
        <v>1.0395890429737362</v>
      </c>
      <c r="E148" s="5">
        <v>0.39018223536804492</v>
      </c>
    </row>
    <row r="149" spans="1:5" x14ac:dyDescent="0.25">
      <c r="A149" s="2" t="s">
        <v>602</v>
      </c>
      <c r="B149" s="12" t="s">
        <v>603</v>
      </c>
      <c r="C149" s="5">
        <v>2.6594599912986725</v>
      </c>
      <c r="D149" s="5">
        <v>1.8584802197509425</v>
      </c>
      <c r="E149" s="5">
        <v>0.69881864206703093</v>
      </c>
    </row>
    <row r="150" spans="1:5" x14ac:dyDescent="0.25">
      <c r="A150" s="2" t="s">
        <v>604</v>
      </c>
      <c r="B150" s="12" t="s">
        <v>572</v>
      </c>
      <c r="C150" s="5">
        <v>2.6529423647830663</v>
      </c>
      <c r="D150" s="5">
        <v>1.7047222101060824</v>
      </c>
      <c r="E150" s="5">
        <v>0.64257792884448284</v>
      </c>
    </row>
    <row r="151" spans="1:5" x14ac:dyDescent="0.25">
      <c r="A151" s="2" t="s">
        <v>373</v>
      </c>
      <c r="B151" s="3" t="s">
        <v>374</v>
      </c>
      <c r="C151" s="5">
        <v>2.6322685191082074</v>
      </c>
      <c r="D151" s="5">
        <v>1.2671347920547329</v>
      </c>
      <c r="E151" s="5">
        <v>0.48138508015285214</v>
      </c>
    </row>
    <row r="152" spans="1:5" x14ac:dyDescent="0.25">
      <c r="A152" s="2" t="s">
        <v>605</v>
      </c>
      <c r="B152" s="2" t="s">
        <v>23</v>
      </c>
      <c r="C152" s="5">
        <v>2.6277293091678078</v>
      </c>
      <c r="D152" s="5">
        <v>1.5780723315351677</v>
      </c>
      <c r="E152" s="5">
        <v>0.600546002219285</v>
      </c>
    </row>
    <row r="153" spans="1:5" x14ac:dyDescent="0.25">
      <c r="A153" s="12" t="s">
        <v>606</v>
      </c>
      <c r="B153" s="12" t="s">
        <v>607</v>
      </c>
      <c r="C153" s="5">
        <v>2.6265335265856247</v>
      </c>
      <c r="D153" s="5">
        <v>1.914277522781793</v>
      </c>
      <c r="E153" s="5">
        <v>0.72882280138653566</v>
      </c>
    </row>
    <row r="154" spans="1:5" x14ac:dyDescent="0.25">
      <c r="A154" s="2" t="s">
        <v>608</v>
      </c>
      <c r="B154" s="12" t="s">
        <v>609</v>
      </c>
      <c r="C154" s="5">
        <v>2.6214832601167628</v>
      </c>
      <c r="D154" s="5">
        <v>1.5025677054511974</v>
      </c>
      <c r="E154" s="5">
        <v>0.57317463296876692</v>
      </c>
    </row>
    <row r="155" spans="1:5" x14ac:dyDescent="0.25">
      <c r="A155" s="2" t="s">
        <v>610</v>
      </c>
      <c r="B155" s="12" t="s">
        <v>611</v>
      </c>
      <c r="C155" s="5">
        <v>2.6163218017062673</v>
      </c>
      <c r="D155" s="5">
        <v>1.5403448050926043</v>
      </c>
      <c r="E155" s="5">
        <v>0.58874439837180925</v>
      </c>
    </row>
    <row r="156" spans="1:5" x14ac:dyDescent="0.25">
      <c r="A156" s="2" t="s">
        <v>401</v>
      </c>
      <c r="B156" s="2" t="s">
        <v>23</v>
      </c>
      <c r="C156" s="5">
        <v>2.6119428548022587</v>
      </c>
      <c r="D156" s="5">
        <v>1.0672809501500591</v>
      </c>
      <c r="E156" s="5">
        <v>0.40861573528983602</v>
      </c>
    </row>
    <row r="157" spans="1:5" x14ac:dyDescent="0.25">
      <c r="A157" s="2" t="s">
        <v>76</v>
      </c>
      <c r="B157" s="12" t="s">
        <v>77</v>
      </c>
      <c r="C157" s="5">
        <v>2.6054574003530484</v>
      </c>
      <c r="D157" s="5">
        <v>2.0135063191255833</v>
      </c>
      <c r="E157" s="5">
        <v>0.77280339292929923</v>
      </c>
    </row>
    <row r="158" spans="1:5" x14ac:dyDescent="0.25">
      <c r="A158" s="2" t="s">
        <v>55</v>
      </c>
      <c r="B158" s="12" t="s">
        <v>56</v>
      </c>
      <c r="C158" s="5">
        <v>2.6027318191385156</v>
      </c>
      <c r="D158" s="5">
        <v>2.3426747468405176</v>
      </c>
      <c r="E158" s="5">
        <v>0.90008303184149296</v>
      </c>
    </row>
    <row r="159" spans="1:5" x14ac:dyDescent="0.25">
      <c r="A159" s="2" t="s">
        <v>41</v>
      </c>
      <c r="B159" s="12" t="s">
        <v>612</v>
      </c>
      <c r="C159" s="5">
        <v>2.5981354880343468</v>
      </c>
      <c r="D159" s="5">
        <v>2.5596502011758209</v>
      </c>
      <c r="E159" s="5">
        <v>0.98518734414130138</v>
      </c>
    </row>
    <row r="160" spans="1:5" x14ac:dyDescent="0.25">
      <c r="A160" s="2" t="s">
        <v>613</v>
      </c>
      <c r="B160" s="2" t="s">
        <v>23</v>
      </c>
      <c r="C160" s="5">
        <v>2.5928702248478221</v>
      </c>
      <c r="D160" s="5">
        <v>1.6467710595632659</v>
      </c>
      <c r="E160" s="5">
        <v>0.63511511057593184</v>
      </c>
    </row>
    <row r="161" spans="1:5" x14ac:dyDescent="0.25">
      <c r="A161" s="2" t="s">
        <v>614</v>
      </c>
      <c r="B161" s="12" t="s">
        <v>615</v>
      </c>
      <c r="C161" s="5">
        <v>2.5908341519108253</v>
      </c>
      <c r="D161" s="5">
        <v>1.3449507395846987</v>
      </c>
      <c r="E161" s="5">
        <v>0.5191188091266884</v>
      </c>
    </row>
    <row r="162" spans="1:5" x14ac:dyDescent="0.25">
      <c r="A162" s="2" t="s">
        <v>616</v>
      </c>
      <c r="B162" s="12" t="s">
        <v>617</v>
      </c>
      <c r="C162" s="5">
        <v>2.5855597895231455</v>
      </c>
      <c r="D162" s="5">
        <v>1.439086521693808</v>
      </c>
      <c r="E162" s="5">
        <v>0.55658605441076359</v>
      </c>
    </row>
    <row r="163" spans="1:5" x14ac:dyDescent="0.25">
      <c r="A163" s="2" t="s">
        <v>378</v>
      </c>
      <c r="B163" s="3" t="s">
        <v>340</v>
      </c>
      <c r="C163" s="5">
        <v>2.581494754618709</v>
      </c>
      <c r="D163" s="5">
        <v>1.2008505939770897</v>
      </c>
      <c r="E163" s="5">
        <v>0.46517646097423881</v>
      </c>
    </row>
    <row r="164" spans="1:5" x14ac:dyDescent="0.25">
      <c r="A164" s="2" t="s">
        <v>618</v>
      </c>
      <c r="B164" s="2" t="s">
        <v>23</v>
      </c>
      <c r="C164" s="5">
        <v>2.5751265511092689</v>
      </c>
      <c r="D164" s="5">
        <v>1.2898977130775517</v>
      </c>
      <c r="E164" s="5">
        <v>0.50090653312626832</v>
      </c>
    </row>
    <row r="165" spans="1:5" x14ac:dyDescent="0.25">
      <c r="A165" s="2" t="s">
        <v>412</v>
      </c>
      <c r="B165" s="3" t="s">
        <v>619</v>
      </c>
      <c r="C165" s="5">
        <v>2.5692014218942392</v>
      </c>
      <c r="D165" s="5">
        <v>1.0006124674911614</v>
      </c>
      <c r="E165" s="5">
        <v>0.38946439113887005</v>
      </c>
    </row>
    <row r="166" spans="1:5" x14ac:dyDescent="0.25">
      <c r="A166" s="2" t="s">
        <v>54</v>
      </c>
      <c r="B166" s="12" t="s">
        <v>620</v>
      </c>
      <c r="C166" s="5">
        <v>2.5584321972268564</v>
      </c>
      <c r="D166" s="5">
        <v>2.3597815842103431</v>
      </c>
      <c r="E166" s="5">
        <v>0.92235455243573405</v>
      </c>
    </row>
    <row r="167" spans="1:5" x14ac:dyDescent="0.25">
      <c r="A167" s="2" t="s">
        <v>621</v>
      </c>
      <c r="B167" s="12" t="s">
        <v>622</v>
      </c>
      <c r="C167" s="5">
        <v>2.5436320638400027</v>
      </c>
      <c r="D167" s="5">
        <v>1.7890412681206158</v>
      </c>
      <c r="E167" s="5">
        <v>0.70334121571804042</v>
      </c>
    </row>
    <row r="168" spans="1:5" x14ac:dyDescent="0.25">
      <c r="A168" s="2" t="s">
        <v>623</v>
      </c>
      <c r="B168" s="2" t="s">
        <v>23</v>
      </c>
      <c r="C168" s="5">
        <v>2.5378790822622492</v>
      </c>
      <c r="D168" s="5">
        <v>0.46849860806146398</v>
      </c>
      <c r="E168" s="5">
        <v>0.18460241519617529</v>
      </c>
    </row>
    <row r="169" spans="1:5" x14ac:dyDescent="0.25">
      <c r="A169" s="2" t="s">
        <v>624</v>
      </c>
      <c r="B169" s="2" t="s">
        <v>23</v>
      </c>
      <c r="C169" s="5">
        <v>2.5143055789934587</v>
      </c>
      <c r="D169" s="5">
        <v>1.2570917935427031</v>
      </c>
      <c r="E169" s="6">
        <v>0.49997574043722587</v>
      </c>
    </row>
    <row r="170" spans="1:5" x14ac:dyDescent="0.25">
      <c r="A170" s="2" t="s">
        <v>625</v>
      </c>
      <c r="B170" s="2" t="s">
        <v>23</v>
      </c>
      <c r="C170" s="5">
        <v>2.4933694492469387</v>
      </c>
      <c r="D170" s="5">
        <v>1.6203775477196183</v>
      </c>
      <c r="E170" s="5">
        <v>0.64987462977418298</v>
      </c>
    </row>
    <row r="171" spans="1:5" x14ac:dyDescent="0.25">
      <c r="A171" s="2" t="s">
        <v>626</v>
      </c>
      <c r="B171" s="2" t="s">
        <v>23</v>
      </c>
      <c r="C171" s="5">
        <v>2.4793237429164967</v>
      </c>
      <c r="D171" s="5">
        <v>1.818358504206214</v>
      </c>
      <c r="E171" s="5">
        <v>0.73340906341954115</v>
      </c>
    </row>
    <row r="172" spans="1:5" x14ac:dyDescent="0.25">
      <c r="A172" s="2" t="s">
        <v>627</v>
      </c>
      <c r="B172" s="12" t="s">
        <v>628</v>
      </c>
      <c r="C172" s="5">
        <v>2.4589175033280313</v>
      </c>
      <c r="D172" s="5">
        <v>1.6482403864108133</v>
      </c>
      <c r="E172" s="5">
        <v>0.67031138058921924</v>
      </c>
    </row>
    <row r="173" spans="1:5" x14ac:dyDescent="0.25">
      <c r="A173" s="2" t="s">
        <v>629</v>
      </c>
      <c r="B173" s="12" t="s">
        <v>630</v>
      </c>
      <c r="C173" s="5">
        <v>2.4455969645269509</v>
      </c>
      <c r="D173" s="5">
        <v>1.7317731984671774</v>
      </c>
      <c r="E173" s="5">
        <v>0.7081188043599641</v>
      </c>
    </row>
    <row r="174" spans="1:5" x14ac:dyDescent="0.25">
      <c r="A174" s="2" t="s">
        <v>75</v>
      </c>
      <c r="B174" s="2" t="s">
        <v>631</v>
      </c>
      <c r="C174" s="5">
        <v>2.3990169208283487</v>
      </c>
      <c r="D174" s="5">
        <v>2.0646157925439605</v>
      </c>
      <c r="E174" s="5">
        <v>0.86060909976036171</v>
      </c>
    </row>
    <row r="175" spans="1:5" x14ac:dyDescent="0.25">
      <c r="A175" s="2" t="s">
        <v>74</v>
      </c>
      <c r="B175" s="2" t="s">
        <v>23</v>
      </c>
      <c r="C175" s="5">
        <v>2.3792386684203466</v>
      </c>
      <c r="D175" s="5">
        <v>2.0682204936026904</v>
      </c>
      <c r="E175" s="5">
        <v>0.86927827840653105</v>
      </c>
    </row>
    <row r="176" spans="1:5" x14ac:dyDescent="0.25">
      <c r="A176" s="2" t="s">
        <v>37</v>
      </c>
      <c r="B176" s="12" t="s">
        <v>38</v>
      </c>
      <c r="C176" s="5">
        <v>2.3744609005216146</v>
      </c>
      <c r="D176" s="5">
        <v>2.7654162799818889</v>
      </c>
      <c r="E176" s="5">
        <v>1.1646501651698642</v>
      </c>
    </row>
    <row r="177" spans="1:5" x14ac:dyDescent="0.25">
      <c r="A177" s="2" t="s">
        <v>632</v>
      </c>
      <c r="B177" s="12" t="s">
        <v>633</v>
      </c>
      <c r="C177" s="5">
        <v>2.3658741502391583</v>
      </c>
      <c r="D177" s="5">
        <v>1.5640247396971747</v>
      </c>
      <c r="E177" s="5">
        <v>0.66107689605512965</v>
      </c>
    </row>
    <row r="178" spans="1:5" x14ac:dyDescent="0.25">
      <c r="A178" s="2" t="s">
        <v>382</v>
      </c>
      <c r="B178" s="3" t="s">
        <v>377</v>
      </c>
      <c r="C178" s="5">
        <v>2.3619853228590606</v>
      </c>
      <c r="D178" s="5">
        <v>1.0683615797145627</v>
      </c>
      <c r="E178" s="5">
        <v>0.45231507976576496</v>
      </c>
    </row>
    <row r="179" spans="1:5" x14ac:dyDescent="0.25">
      <c r="A179" s="2" t="s">
        <v>634</v>
      </c>
      <c r="B179" s="12" t="s">
        <v>635</v>
      </c>
      <c r="C179" s="5">
        <v>2.3613632674686014</v>
      </c>
      <c r="D179" s="5">
        <v>1.7163970579902474</v>
      </c>
      <c r="E179" s="5">
        <v>0.72686701010227717</v>
      </c>
    </row>
    <row r="180" spans="1:5" x14ac:dyDescent="0.25">
      <c r="A180" s="2" t="s">
        <v>34</v>
      </c>
      <c r="B180" s="12" t="s">
        <v>35</v>
      </c>
      <c r="C180" s="5">
        <v>2.3611177643878869</v>
      </c>
      <c r="D180" s="5">
        <v>2.9790727049792101</v>
      </c>
      <c r="E180" s="5">
        <v>1.2617213549920219</v>
      </c>
    </row>
    <row r="181" spans="1:5" x14ac:dyDescent="0.25">
      <c r="A181" s="2" t="s">
        <v>28</v>
      </c>
      <c r="B181" s="12" t="s">
        <v>29</v>
      </c>
      <c r="C181" s="5">
        <v>2.3579557860856024</v>
      </c>
      <c r="D181" s="5">
        <v>3.4496420437334296</v>
      </c>
      <c r="E181" s="5">
        <v>1.462979952418918</v>
      </c>
    </row>
    <row r="182" spans="1:5" x14ac:dyDescent="0.25">
      <c r="A182" s="2" t="s">
        <v>391</v>
      </c>
      <c r="B182" s="3" t="s">
        <v>636</v>
      </c>
      <c r="C182" s="5">
        <v>2.3575472188850224</v>
      </c>
      <c r="D182" s="5">
        <v>1.0317809153964463</v>
      </c>
      <c r="E182" s="5">
        <v>0.43765015908543248</v>
      </c>
    </row>
    <row r="183" spans="1:5" x14ac:dyDescent="0.25">
      <c r="A183" s="2" t="s">
        <v>637</v>
      </c>
      <c r="B183" s="2" t="s">
        <v>638</v>
      </c>
      <c r="C183" s="5">
        <v>2.3504711943038452</v>
      </c>
      <c r="D183" s="5">
        <v>1.7385565568130683</v>
      </c>
      <c r="E183" s="5">
        <v>0.73966299226567811</v>
      </c>
    </row>
    <row r="184" spans="1:5" x14ac:dyDescent="0.25">
      <c r="A184" s="2" t="s">
        <v>376</v>
      </c>
      <c r="B184" s="12" t="s">
        <v>639</v>
      </c>
      <c r="C184" s="5">
        <v>2.3428371343079477</v>
      </c>
      <c r="D184" s="5">
        <v>1.1204513434867458</v>
      </c>
      <c r="E184" s="6">
        <v>0.47824551142677557</v>
      </c>
    </row>
    <row r="185" spans="1:5" x14ac:dyDescent="0.25">
      <c r="A185" s="2" t="s">
        <v>57</v>
      </c>
      <c r="B185" s="12" t="s">
        <v>58</v>
      </c>
      <c r="C185" s="5">
        <v>2.3307646472330559</v>
      </c>
      <c r="D185" s="5">
        <v>2.2187493035713346</v>
      </c>
      <c r="E185" s="5">
        <v>0.95194051711968963</v>
      </c>
    </row>
    <row r="186" spans="1:5" x14ac:dyDescent="0.25">
      <c r="A186" s="2" t="s">
        <v>640</v>
      </c>
      <c r="B186" s="12" t="s">
        <v>301</v>
      </c>
      <c r="C186" s="5">
        <v>2.3306030965376632</v>
      </c>
      <c r="D186" s="5">
        <v>1.1615248339673865</v>
      </c>
      <c r="E186" s="6">
        <v>0.49837951202113517</v>
      </c>
    </row>
    <row r="187" spans="1:5" ht="15.75" customHeight="1" x14ac:dyDescent="0.25">
      <c r="A187" s="2" t="s">
        <v>641</v>
      </c>
      <c r="B187" s="15" t="s">
        <v>642</v>
      </c>
      <c r="C187" s="5">
        <v>2.3291711700843165</v>
      </c>
      <c r="D187" s="5">
        <v>1.3462814057242043</v>
      </c>
      <c r="E187" s="5">
        <v>0.57800878828303182</v>
      </c>
    </row>
    <row r="188" spans="1:5" x14ac:dyDescent="0.25">
      <c r="A188" s="2" t="s">
        <v>643</v>
      </c>
      <c r="B188" s="12" t="s">
        <v>644</v>
      </c>
      <c r="C188" s="5">
        <v>2.328364080735529</v>
      </c>
      <c r="D188" s="5">
        <v>1.3666811203391667</v>
      </c>
      <c r="E188" s="5">
        <v>0.58697053937863308</v>
      </c>
    </row>
    <row r="189" spans="1:5" x14ac:dyDescent="0.25">
      <c r="A189" s="2" t="s">
        <v>376</v>
      </c>
      <c r="B189" s="3" t="s">
        <v>377</v>
      </c>
      <c r="C189" s="5">
        <v>2.3242361627900867</v>
      </c>
      <c r="D189" s="5">
        <v>1.0839413269652149</v>
      </c>
      <c r="E189" s="5">
        <v>0.46636453916284498</v>
      </c>
    </row>
    <row r="190" spans="1:5" ht="15" customHeight="1" x14ac:dyDescent="0.25">
      <c r="A190" s="2" t="s">
        <v>645</v>
      </c>
      <c r="B190" s="15" t="s">
        <v>646</v>
      </c>
      <c r="C190" s="5">
        <v>2.3207428387516296</v>
      </c>
      <c r="D190" s="5">
        <v>1.4863872173695387</v>
      </c>
      <c r="E190" s="5">
        <v>0.64047907098965684</v>
      </c>
    </row>
    <row r="191" spans="1:5" x14ac:dyDescent="0.25">
      <c r="A191" s="2" t="s">
        <v>647</v>
      </c>
      <c r="B191" s="12" t="s">
        <v>648</v>
      </c>
      <c r="C191" s="5">
        <v>2.3192580248455803</v>
      </c>
      <c r="D191" s="5">
        <v>1.5050172262530435</v>
      </c>
      <c r="E191" s="5">
        <v>0.64892185782272116</v>
      </c>
    </row>
    <row r="192" spans="1:5" x14ac:dyDescent="0.25">
      <c r="A192" s="2" t="s">
        <v>404</v>
      </c>
      <c r="B192" s="3" t="s">
        <v>405</v>
      </c>
      <c r="C192" s="5">
        <v>2.3026630773695125</v>
      </c>
      <c r="D192" s="5">
        <v>0.9269285232322424</v>
      </c>
      <c r="E192" s="5">
        <v>0.40254630924604745</v>
      </c>
    </row>
    <row r="193" spans="1:5" x14ac:dyDescent="0.25">
      <c r="A193" s="2" t="s">
        <v>649</v>
      </c>
      <c r="B193" s="12" t="s">
        <v>650</v>
      </c>
      <c r="C193" s="5">
        <v>2.293938425490222</v>
      </c>
      <c r="D193" s="5">
        <v>1.2769422969324962</v>
      </c>
      <c r="E193" s="5">
        <v>0.55665936048811504</v>
      </c>
    </row>
    <row r="194" spans="1:5" x14ac:dyDescent="0.25">
      <c r="A194" s="2" t="s">
        <v>651</v>
      </c>
      <c r="B194" s="12" t="s">
        <v>652</v>
      </c>
      <c r="C194" s="5">
        <v>2.2937635280932165</v>
      </c>
      <c r="D194" s="5">
        <v>1.3172842278388592</v>
      </c>
      <c r="E194" s="5">
        <v>0.57428946432586625</v>
      </c>
    </row>
    <row r="195" spans="1:5" x14ac:dyDescent="0.25">
      <c r="A195" s="2" t="s">
        <v>430</v>
      </c>
      <c r="B195" s="3" t="s">
        <v>431</v>
      </c>
      <c r="C195" s="5">
        <v>2.2927673972686407</v>
      </c>
      <c r="D195" s="5">
        <v>0.74498846864173107</v>
      </c>
      <c r="E195" s="5">
        <v>0.32492980732769999</v>
      </c>
    </row>
    <row r="196" spans="1:5" x14ac:dyDescent="0.25">
      <c r="A196" s="12" t="s">
        <v>653</v>
      </c>
      <c r="B196" s="12" t="s">
        <v>654</v>
      </c>
      <c r="C196" s="5">
        <v>2.2831516154663305</v>
      </c>
      <c r="D196" s="5">
        <v>1.508394017142962</v>
      </c>
      <c r="E196" s="5">
        <v>0.66066309697741188</v>
      </c>
    </row>
    <row r="197" spans="1:5" x14ac:dyDescent="0.25">
      <c r="A197" s="2" t="s">
        <v>655</v>
      </c>
      <c r="B197" s="12" t="s">
        <v>96</v>
      </c>
      <c r="C197" s="5">
        <v>2.2829669909192023</v>
      </c>
      <c r="D197" s="5">
        <v>1.4564706876530742</v>
      </c>
      <c r="E197" s="5">
        <v>0.6379727317330367</v>
      </c>
    </row>
    <row r="198" spans="1:5" x14ac:dyDescent="0.25">
      <c r="A198" s="2" t="s">
        <v>656</v>
      </c>
      <c r="B198" s="12" t="s">
        <v>657</v>
      </c>
      <c r="C198" s="5">
        <v>2.2790459303561224</v>
      </c>
      <c r="D198" s="5">
        <v>1.6846162643824059</v>
      </c>
      <c r="E198" s="5">
        <v>0.73917609204092272</v>
      </c>
    </row>
    <row r="199" spans="1:5" x14ac:dyDescent="0.25">
      <c r="A199" s="2" t="s">
        <v>658</v>
      </c>
      <c r="B199" s="12" t="s">
        <v>659</v>
      </c>
      <c r="C199" s="5">
        <v>2.2780614544926019</v>
      </c>
      <c r="D199" s="5">
        <v>1.720323638907588</v>
      </c>
      <c r="E199" s="5">
        <v>0.75516998697068161</v>
      </c>
    </row>
    <row r="200" spans="1:5" x14ac:dyDescent="0.25">
      <c r="A200" s="2" t="s">
        <v>423</v>
      </c>
      <c r="B200" s="3" t="s">
        <v>424</v>
      </c>
      <c r="C200" s="5">
        <v>2.2609566534532131</v>
      </c>
      <c r="D200" s="5">
        <v>0.80789703072892838</v>
      </c>
      <c r="E200" s="5">
        <v>0.35732530718579292</v>
      </c>
    </row>
    <row r="201" spans="1:5" x14ac:dyDescent="0.25">
      <c r="A201" s="2" t="s">
        <v>660</v>
      </c>
      <c r="B201" s="12" t="s">
        <v>661</v>
      </c>
      <c r="C201" s="5">
        <v>2.2529729622369445</v>
      </c>
      <c r="D201" s="5">
        <v>1.9078706111906367</v>
      </c>
      <c r="E201" s="5">
        <v>0.84682357186228241</v>
      </c>
    </row>
    <row r="202" spans="1:5" x14ac:dyDescent="0.25">
      <c r="A202" s="2" t="s">
        <v>662</v>
      </c>
      <c r="B202" s="12" t="s">
        <v>663</v>
      </c>
      <c r="C202" s="5">
        <v>2.2508657318032887</v>
      </c>
      <c r="D202" s="5">
        <v>1.6330889053348261</v>
      </c>
      <c r="E202" s="5">
        <v>0.72553812617977531</v>
      </c>
    </row>
    <row r="203" spans="1:5" x14ac:dyDescent="0.25">
      <c r="A203" s="2" t="s">
        <v>664</v>
      </c>
      <c r="B203" s="12" t="s">
        <v>665</v>
      </c>
      <c r="C203" s="5">
        <v>2.2490982207426047</v>
      </c>
      <c r="D203" s="5">
        <v>1.8281021242147593</v>
      </c>
      <c r="E203" s="5">
        <v>0.81281560198432001</v>
      </c>
    </row>
    <row r="204" spans="1:5" x14ac:dyDescent="0.25">
      <c r="A204" s="2" t="s">
        <v>666</v>
      </c>
      <c r="B204" s="12" t="s">
        <v>667</v>
      </c>
      <c r="C204" s="5">
        <v>2.2452405183541058</v>
      </c>
      <c r="D204" s="5">
        <v>1.1895506210874183</v>
      </c>
      <c r="E204" s="5">
        <v>0.52980988511619576</v>
      </c>
    </row>
    <row r="205" spans="1:5" x14ac:dyDescent="0.25">
      <c r="A205" s="2" t="s">
        <v>668</v>
      </c>
      <c r="B205" s="12" t="s">
        <v>669</v>
      </c>
      <c r="C205" s="5">
        <v>2.2307208692092417</v>
      </c>
      <c r="D205" s="5">
        <v>1.683958595773775</v>
      </c>
      <c r="E205" s="5">
        <v>0.75489435680525752</v>
      </c>
    </row>
    <row r="206" spans="1:5" x14ac:dyDescent="0.25">
      <c r="A206" s="2" t="s">
        <v>670</v>
      </c>
      <c r="B206" s="12" t="s">
        <v>80</v>
      </c>
      <c r="C206" s="5">
        <v>2.2275894009944359</v>
      </c>
      <c r="D206" s="5">
        <v>1.1814538971169137</v>
      </c>
      <c r="E206" s="5">
        <v>0.53037328000819706</v>
      </c>
    </row>
    <row r="207" spans="1:5" x14ac:dyDescent="0.25">
      <c r="A207" s="2" t="s">
        <v>63</v>
      </c>
      <c r="B207" s="12" t="s">
        <v>64</v>
      </c>
      <c r="C207" s="5">
        <v>2.2259018821153664</v>
      </c>
      <c r="D207" s="5">
        <v>2.1833347368410254</v>
      </c>
      <c r="E207" s="5">
        <v>0.98087645029803272</v>
      </c>
    </row>
    <row r="208" spans="1:5" x14ac:dyDescent="0.25">
      <c r="A208" s="2" t="s">
        <v>671</v>
      </c>
      <c r="B208" s="2" t="s">
        <v>23</v>
      </c>
      <c r="C208" s="5">
        <v>2.2195132685789161</v>
      </c>
      <c r="D208" s="5">
        <v>1.7870747736824573</v>
      </c>
      <c r="E208" s="5">
        <v>0.80516516795894599</v>
      </c>
    </row>
    <row r="209" spans="1:5" x14ac:dyDescent="0.25">
      <c r="A209" s="2" t="s">
        <v>44</v>
      </c>
      <c r="B209" s="12" t="s">
        <v>45</v>
      </c>
      <c r="C209" s="5">
        <v>2.2193030237908813</v>
      </c>
      <c r="D209" s="5">
        <v>2.4886844781955468</v>
      </c>
      <c r="E209" s="5">
        <v>1.1213811054718072</v>
      </c>
    </row>
    <row r="210" spans="1:5" x14ac:dyDescent="0.25">
      <c r="A210" s="2" t="s">
        <v>672</v>
      </c>
      <c r="B210" s="12" t="s">
        <v>673</v>
      </c>
      <c r="C210" s="5">
        <v>2.2167611518914399</v>
      </c>
      <c r="D210" s="5">
        <v>1.6237355272818259</v>
      </c>
      <c r="E210" s="5">
        <v>0.73248104600551178</v>
      </c>
    </row>
    <row r="211" spans="1:5" x14ac:dyDescent="0.25">
      <c r="A211" s="2" t="s">
        <v>674</v>
      </c>
      <c r="B211" s="12" t="s">
        <v>675</v>
      </c>
      <c r="C211" s="5">
        <v>2.2154964267749211</v>
      </c>
      <c r="D211" s="5">
        <v>1.1487939050139222</v>
      </c>
      <c r="E211" s="5">
        <v>0.51852663408995492</v>
      </c>
    </row>
    <row r="212" spans="1:5" x14ac:dyDescent="0.25">
      <c r="A212" s="2" t="s">
        <v>676</v>
      </c>
      <c r="B212" s="2" t="s">
        <v>214</v>
      </c>
      <c r="C212" s="5">
        <v>2.2134907328032734</v>
      </c>
      <c r="D212" s="5">
        <v>1.2676618881988004</v>
      </c>
      <c r="E212" s="5">
        <v>0.57269807793293759</v>
      </c>
    </row>
    <row r="213" spans="1:5" x14ac:dyDescent="0.25">
      <c r="A213" s="2" t="s">
        <v>677</v>
      </c>
      <c r="B213" s="12" t="s">
        <v>678</v>
      </c>
      <c r="C213" s="5">
        <v>2.2053332307302411</v>
      </c>
      <c r="D213" s="5">
        <v>1.8966410503218623</v>
      </c>
      <c r="E213" s="5">
        <v>0.8600247000739395</v>
      </c>
    </row>
    <row r="214" spans="1:5" x14ac:dyDescent="0.25">
      <c r="A214" s="2" t="s">
        <v>371</v>
      </c>
      <c r="B214" s="3" t="s">
        <v>372</v>
      </c>
      <c r="C214" s="5">
        <v>2.200869087810601</v>
      </c>
      <c r="D214" s="5">
        <v>1.0817621564498825</v>
      </c>
      <c r="E214" s="5">
        <v>0.491515902713688</v>
      </c>
    </row>
    <row r="215" spans="1:5" x14ac:dyDescent="0.25">
      <c r="A215" s="2" t="s">
        <v>679</v>
      </c>
      <c r="B215" s="12" t="s">
        <v>680</v>
      </c>
      <c r="C215" s="5">
        <v>2.2007368795107833</v>
      </c>
      <c r="D215" s="5">
        <v>1.8852118653269516</v>
      </c>
      <c r="E215" s="5">
        <v>0.85662756092224479</v>
      </c>
    </row>
    <row r="216" spans="1:5" x14ac:dyDescent="0.25">
      <c r="A216" s="2" t="s">
        <v>681</v>
      </c>
      <c r="B216" s="12" t="s">
        <v>682</v>
      </c>
      <c r="C216" s="5">
        <v>2.2003148830795363</v>
      </c>
      <c r="D216" s="5">
        <v>1.4066011806192793</v>
      </c>
      <c r="E216" s="5">
        <v>0.63927267475944904</v>
      </c>
    </row>
    <row r="217" spans="1:5" x14ac:dyDescent="0.25">
      <c r="A217" s="2" t="s">
        <v>683</v>
      </c>
      <c r="B217" s="12" t="s">
        <v>684</v>
      </c>
      <c r="C217" s="5">
        <v>2.187389290168257</v>
      </c>
      <c r="D217" s="5">
        <v>1.3788064952036272</v>
      </c>
      <c r="E217" s="5">
        <v>0.63034344247775276</v>
      </c>
    </row>
    <row r="218" spans="1:5" x14ac:dyDescent="0.25">
      <c r="A218" s="2" t="s">
        <v>392</v>
      </c>
      <c r="B218" s="2" t="s">
        <v>23</v>
      </c>
      <c r="C218" s="5">
        <v>2.1849092114807669</v>
      </c>
      <c r="D218" s="5">
        <v>0.94429093983568424</v>
      </c>
      <c r="E218" s="5">
        <v>0.43218772426507995</v>
      </c>
    </row>
    <row r="219" spans="1:5" x14ac:dyDescent="0.25">
      <c r="A219" s="2" t="s">
        <v>685</v>
      </c>
      <c r="B219" s="12" t="s">
        <v>648</v>
      </c>
      <c r="C219" s="5">
        <v>2.1756804323859931</v>
      </c>
      <c r="D219" s="5">
        <v>1.3781472089491895</v>
      </c>
      <c r="E219" s="5">
        <v>0.63343273600058347</v>
      </c>
    </row>
    <row r="220" spans="1:5" x14ac:dyDescent="0.25">
      <c r="A220" s="2" t="s">
        <v>686</v>
      </c>
      <c r="B220" s="12" t="s">
        <v>687</v>
      </c>
      <c r="C220" s="5">
        <v>2.1634143420377185</v>
      </c>
      <c r="D220" s="5">
        <v>1.7042338757275188</v>
      </c>
      <c r="E220" s="5">
        <v>0.78775195421987554</v>
      </c>
    </row>
    <row r="221" spans="1:5" x14ac:dyDescent="0.25">
      <c r="A221" s="2" t="s">
        <v>688</v>
      </c>
      <c r="B221" s="12" t="s">
        <v>689</v>
      </c>
      <c r="C221" s="5">
        <v>2.1631444372563231</v>
      </c>
      <c r="D221" s="5">
        <v>1.6961926059332459</v>
      </c>
      <c r="E221" s="5">
        <v>0.78413284694232011</v>
      </c>
    </row>
    <row r="222" spans="1:5" ht="19.5" customHeight="1" x14ac:dyDescent="0.25">
      <c r="A222" s="2" t="s">
        <v>690</v>
      </c>
      <c r="B222" s="15" t="s">
        <v>691</v>
      </c>
      <c r="C222" s="5">
        <v>2.1587257928529038</v>
      </c>
      <c r="D222" s="5">
        <v>1.2259527132866466</v>
      </c>
      <c r="E222" s="5">
        <v>0.56790571426233205</v>
      </c>
    </row>
    <row r="223" spans="1:5" x14ac:dyDescent="0.25">
      <c r="A223" s="2" t="s">
        <v>692</v>
      </c>
      <c r="B223" s="12" t="s">
        <v>693</v>
      </c>
      <c r="C223" s="5">
        <v>2.1524404636521917</v>
      </c>
      <c r="D223" s="5">
        <v>1.1501111813217033</v>
      </c>
      <c r="E223" s="5">
        <v>0.53432891675443994</v>
      </c>
    </row>
    <row r="224" spans="1:5" x14ac:dyDescent="0.25">
      <c r="A224" s="2" t="s">
        <v>694</v>
      </c>
      <c r="B224" s="12" t="s">
        <v>695</v>
      </c>
      <c r="C224" s="5">
        <v>2.151873594256307</v>
      </c>
      <c r="D224" s="5">
        <v>1.1006176222772712</v>
      </c>
      <c r="E224" s="5">
        <v>0.51146945862200854</v>
      </c>
    </row>
    <row r="225" spans="1:5" x14ac:dyDescent="0.25">
      <c r="A225" s="2" t="s">
        <v>696</v>
      </c>
      <c r="B225" s="12" t="s">
        <v>697</v>
      </c>
      <c r="C225" s="5">
        <v>2.1502434341765109</v>
      </c>
      <c r="D225" s="5">
        <v>1.1182452782799286</v>
      </c>
      <c r="E225" s="5">
        <v>0.52005519956775936</v>
      </c>
    </row>
    <row r="226" spans="1:5" x14ac:dyDescent="0.25">
      <c r="A226" s="2" t="s">
        <v>698</v>
      </c>
      <c r="B226" s="2" t="s">
        <v>214</v>
      </c>
      <c r="C226" s="5">
        <v>2.146049470508506</v>
      </c>
      <c r="D226" s="5">
        <v>1.5224448837843061</v>
      </c>
      <c r="E226" s="5">
        <v>0.70941742243414363</v>
      </c>
    </row>
    <row r="227" spans="1:5" x14ac:dyDescent="0.25">
      <c r="A227" s="12" t="s">
        <v>699</v>
      </c>
      <c r="B227" s="12" t="s">
        <v>700</v>
      </c>
      <c r="C227" s="5">
        <v>2.1443196769521311</v>
      </c>
      <c r="D227" s="5">
        <v>1.3982251271835175</v>
      </c>
      <c r="E227" s="5">
        <v>0.65206001801509006</v>
      </c>
    </row>
    <row r="228" spans="1:5" x14ac:dyDescent="0.25">
      <c r="A228" s="2" t="s">
        <v>701</v>
      </c>
      <c r="B228" s="12" t="s">
        <v>702</v>
      </c>
      <c r="C228" s="5">
        <v>2.1413936067786743</v>
      </c>
      <c r="D228" s="5">
        <v>1.2967047265581668</v>
      </c>
      <c r="E228" s="5">
        <v>0.60554244789626288</v>
      </c>
    </row>
    <row r="229" spans="1:5" x14ac:dyDescent="0.25">
      <c r="A229" s="2" t="s">
        <v>703</v>
      </c>
      <c r="B229" s="2" t="s">
        <v>23</v>
      </c>
      <c r="C229" s="5">
        <v>2.1355435711196069</v>
      </c>
      <c r="D229" s="5">
        <v>1.5991367692146945</v>
      </c>
      <c r="E229" s="5">
        <v>0.74881954685490681</v>
      </c>
    </row>
    <row r="230" spans="1:5" x14ac:dyDescent="0.25">
      <c r="A230" s="2" t="s">
        <v>704</v>
      </c>
      <c r="B230" s="12" t="s">
        <v>96</v>
      </c>
      <c r="C230" s="5">
        <v>2.1317969050575649</v>
      </c>
      <c r="D230" s="5">
        <v>1.9842722736973946</v>
      </c>
      <c r="E230" s="5">
        <v>0.9307979897099119</v>
      </c>
    </row>
    <row r="231" spans="1:5" x14ac:dyDescent="0.25">
      <c r="A231" s="2" t="s">
        <v>705</v>
      </c>
      <c r="B231" s="12" t="s">
        <v>706</v>
      </c>
      <c r="C231" s="5">
        <v>2.1290551679961713</v>
      </c>
      <c r="D231" s="5">
        <v>1.3500473429054076</v>
      </c>
      <c r="E231" s="5">
        <v>0.63410632246605625</v>
      </c>
    </row>
    <row r="232" spans="1:5" ht="15" customHeight="1" x14ac:dyDescent="0.25">
      <c r="A232" s="2" t="s">
        <v>707</v>
      </c>
      <c r="B232" s="15" t="s">
        <v>708</v>
      </c>
      <c r="C232" s="5">
        <v>2.1237441891396238</v>
      </c>
      <c r="D232" s="5">
        <v>1.3273602719902342</v>
      </c>
      <c r="E232" s="5">
        <v>0.62500948973895787</v>
      </c>
    </row>
    <row r="233" spans="1:5" x14ac:dyDescent="0.25">
      <c r="A233" s="2" t="s">
        <v>65</v>
      </c>
      <c r="B233" s="2" t="s">
        <v>23</v>
      </c>
      <c r="C233" s="5">
        <v>2.1187646348291103</v>
      </c>
      <c r="D233" s="5">
        <v>2.153689097238249</v>
      </c>
      <c r="E233" s="5">
        <v>1.0164834082252605</v>
      </c>
    </row>
    <row r="234" spans="1:5" x14ac:dyDescent="0.25">
      <c r="A234" s="2" t="s">
        <v>709</v>
      </c>
      <c r="B234" s="12" t="s">
        <v>710</v>
      </c>
      <c r="C234" s="5">
        <v>2.1176536736225842</v>
      </c>
      <c r="D234" s="5">
        <v>1.3838874995694002</v>
      </c>
      <c r="E234" s="5">
        <v>0.65350038904238905</v>
      </c>
    </row>
    <row r="235" spans="1:5" x14ac:dyDescent="0.25">
      <c r="A235" s="2" t="s">
        <v>711</v>
      </c>
      <c r="B235" s="12" t="s">
        <v>712</v>
      </c>
      <c r="C235" s="5">
        <v>2.113493975525925</v>
      </c>
      <c r="D235" s="5">
        <v>1.6529159124245576</v>
      </c>
      <c r="E235" s="5">
        <v>0.78207741851416612</v>
      </c>
    </row>
    <row r="236" spans="1:5" x14ac:dyDescent="0.25">
      <c r="A236" s="2" t="s">
        <v>415</v>
      </c>
      <c r="B236" s="3" t="s">
        <v>416</v>
      </c>
      <c r="C236" s="5">
        <v>2.1124394657617893</v>
      </c>
      <c r="D236" s="5">
        <v>0.80445855411268552</v>
      </c>
      <c r="E236" s="5">
        <v>0.38081969549957256</v>
      </c>
    </row>
    <row r="237" spans="1:5" x14ac:dyDescent="0.25">
      <c r="A237" s="2" t="s">
        <v>713</v>
      </c>
      <c r="B237" s="12" t="s">
        <v>714</v>
      </c>
      <c r="C237" s="5">
        <v>2.106361903146162</v>
      </c>
      <c r="D237" s="5">
        <v>1.4168038131100438</v>
      </c>
      <c r="E237" s="5">
        <v>0.6726307625455219</v>
      </c>
    </row>
    <row r="238" spans="1:5" x14ac:dyDescent="0.25">
      <c r="A238" s="2" t="s">
        <v>715</v>
      </c>
      <c r="B238" s="2" t="s">
        <v>23</v>
      </c>
      <c r="C238" s="5">
        <v>2.1062159063246444</v>
      </c>
      <c r="D238" s="5">
        <v>1.2855151981211821</v>
      </c>
      <c r="E238" s="5">
        <v>0.61034350479500876</v>
      </c>
    </row>
    <row r="239" spans="1:5" x14ac:dyDescent="0.25">
      <c r="A239" s="2" t="s">
        <v>716</v>
      </c>
      <c r="B239" s="12" t="s">
        <v>648</v>
      </c>
      <c r="C239" s="5">
        <v>2.1011900628169724</v>
      </c>
      <c r="D239" s="5">
        <v>1.5634285987018357</v>
      </c>
      <c r="E239" s="5">
        <v>0.74406814803122601</v>
      </c>
    </row>
    <row r="240" spans="1:5" x14ac:dyDescent="0.25">
      <c r="A240" s="2" t="s">
        <v>395</v>
      </c>
      <c r="B240" s="2" t="s">
        <v>23</v>
      </c>
      <c r="C240" s="5">
        <v>2.0990841443778545</v>
      </c>
      <c r="D240" s="5">
        <v>0.89593336023096437</v>
      </c>
      <c r="E240" s="5">
        <v>0.42682107938865288</v>
      </c>
    </row>
    <row r="241" spans="1:5" x14ac:dyDescent="0.25">
      <c r="A241" s="2" t="s">
        <v>717</v>
      </c>
      <c r="B241" s="2" t="s">
        <v>23</v>
      </c>
      <c r="C241" s="5">
        <v>2.0960987222611811</v>
      </c>
      <c r="D241" s="5">
        <v>1.2760604429864193</v>
      </c>
      <c r="E241" s="5">
        <v>0.60877878958385268</v>
      </c>
    </row>
    <row r="242" spans="1:5" x14ac:dyDescent="0.25">
      <c r="A242" s="2" t="s">
        <v>718</v>
      </c>
      <c r="B242" s="12" t="s">
        <v>304</v>
      </c>
      <c r="C242" s="5">
        <v>2.0935528429755172</v>
      </c>
      <c r="D242" s="5">
        <v>1.2143014937380863</v>
      </c>
      <c r="E242" s="5">
        <v>0.58001950980717831</v>
      </c>
    </row>
    <row r="243" spans="1:5" x14ac:dyDescent="0.25">
      <c r="A243" s="2" t="s">
        <v>719</v>
      </c>
      <c r="B243" s="12" t="s">
        <v>720</v>
      </c>
      <c r="C243" s="5">
        <v>2.0888081618654653</v>
      </c>
      <c r="D243" s="5">
        <v>1.883701020849101</v>
      </c>
      <c r="E243" s="5">
        <v>0.90180661644236981</v>
      </c>
    </row>
    <row r="244" spans="1:5" x14ac:dyDescent="0.25">
      <c r="A244" s="2" t="s">
        <v>721</v>
      </c>
      <c r="B244" s="12" t="s">
        <v>722</v>
      </c>
      <c r="C244" s="5">
        <v>2.0875055018891868</v>
      </c>
      <c r="D244" s="5">
        <v>1.6268824351224784</v>
      </c>
      <c r="E244" s="5">
        <v>0.77934282503694208</v>
      </c>
    </row>
    <row r="245" spans="1:5" x14ac:dyDescent="0.25">
      <c r="A245" s="2" t="s">
        <v>723</v>
      </c>
      <c r="B245" s="12" t="s">
        <v>724</v>
      </c>
      <c r="C245" s="5">
        <v>2.0803457666202987</v>
      </c>
      <c r="D245" s="5">
        <v>1.4019096106621656</v>
      </c>
      <c r="E245" s="5">
        <v>0.67388298289456317</v>
      </c>
    </row>
    <row r="246" spans="1:5" x14ac:dyDescent="0.25">
      <c r="A246" s="2" t="s">
        <v>381</v>
      </c>
      <c r="B246" s="3" t="s">
        <v>725</v>
      </c>
      <c r="C246" s="5">
        <v>2.0760770675354765</v>
      </c>
      <c r="D246" s="5">
        <v>0.96159635553344425</v>
      </c>
      <c r="E246" s="5">
        <v>0.46317950839607203</v>
      </c>
    </row>
    <row r="247" spans="1:5" x14ac:dyDescent="0.25">
      <c r="A247" s="2" t="s">
        <v>396</v>
      </c>
      <c r="B247" s="3" t="s">
        <v>726</v>
      </c>
      <c r="C247" s="5">
        <v>2.0704293873851238</v>
      </c>
      <c r="D247" s="5">
        <v>0.88236654672599091</v>
      </c>
      <c r="E247" s="5">
        <v>0.4261756291241533</v>
      </c>
    </row>
    <row r="248" spans="1:5" x14ac:dyDescent="0.25">
      <c r="A248" s="2" t="s">
        <v>61</v>
      </c>
      <c r="B248" s="12" t="s">
        <v>62</v>
      </c>
      <c r="C248" s="5">
        <v>2.061546019605768</v>
      </c>
      <c r="D248" s="5">
        <v>2.185712024675329</v>
      </c>
      <c r="E248" s="5">
        <v>1.0602295577633125</v>
      </c>
    </row>
    <row r="249" spans="1:5" x14ac:dyDescent="0.25">
      <c r="A249" s="2" t="s">
        <v>72</v>
      </c>
      <c r="B249" s="12" t="s">
        <v>73</v>
      </c>
      <c r="C249" s="5">
        <v>2.051899399154268</v>
      </c>
      <c r="D249" s="5">
        <v>2.1250056346076263</v>
      </c>
      <c r="E249" s="5">
        <v>1.0356285671137138</v>
      </c>
    </row>
    <row r="250" spans="1:5" x14ac:dyDescent="0.25">
      <c r="A250" s="2" t="s">
        <v>727</v>
      </c>
      <c r="B250" s="2" t="s">
        <v>23</v>
      </c>
      <c r="C250" s="5">
        <v>2.0443515890410953</v>
      </c>
      <c r="D250" s="5">
        <v>1.6171572823015907</v>
      </c>
      <c r="E250" s="5">
        <v>0.7910367722315893</v>
      </c>
    </row>
    <row r="251" spans="1:5" x14ac:dyDescent="0.25">
      <c r="A251" s="2" t="s">
        <v>728</v>
      </c>
      <c r="B251" s="12" t="s">
        <v>96</v>
      </c>
      <c r="C251" s="5">
        <v>2.0427509646822744</v>
      </c>
      <c r="D251" s="5">
        <v>1.2440547682040923</v>
      </c>
      <c r="E251" s="5">
        <v>0.60900951203201947</v>
      </c>
    </row>
    <row r="252" spans="1:5" x14ac:dyDescent="0.25">
      <c r="A252" s="3" t="s">
        <v>386</v>
      </c>
      <c r="B252" s="3" t="s">
        <v>387</v>
      </c>
      <c r="C252" s="5">
        <v>2.0399682052529164</v>
      </c>
      <c r="D252" s="5">
        <v>0.91189734700207536</v>
      </c>
      <c r="E252" s="5">
        <v>0.44701547046367934</v>
      </c>
    </row>
    <row r="253" spans="1:5" x14ac:dyDescent="0.25">
      <c r="A253" s="2" t="s">
        <v>729</v>
      </c>
      <c r="B253" s="12" t="s">
        <v>730</v>
      </c>
      <c r="C253" s="5">
        <v>2.038173217703259</v>
      </c>
      <c r="D253" s="5">
        <v>1.5173458943409039</v>
      </c>
      <c r="E253" s="5">
        <v>0.74446366047864421</v>
      </c>
    </row>
    <row r="254" spans="1:5" x14ac:dyDescent="0.25">
      <c r="A254" s="2" t="s">
        <v>731</v>
      </c>
      <c r="B254" s="12" t="s">
        <v>732</v>
      </c>
      <c r="C254" s="5">
        <v>2.034898262314401</v>
      </c>
      <c r="D254" s="5">
        <v>1.9630043003722446</v>
      </c>
      <c r="E254" s="5">
        <v>0.96466950546196673</v>
      </c>
    </row>
    <row r="255" spans="1:5" x14ac:dyDescent="0.25">
      <c r="A255" s="2" t="s">
        <v>733</v>
      </c>
      <c r="B255" s="12" t="s">
        <v>734</v>
      </c>
      <c r="C255" s="5">
        <v>2.0271366340751875</v>
      </c>
      <c r="D255" s="5">
        <v>1.6961220647327675</v>
      </c>
      <c r="E255" s="5">
        <v>0.83670830876506863</v>
      </c>
    </row>
    <row r="256" spans="1:5" x14ac:dyDescent="0.25">
      <c r="A256" s="2" t="s">
        <v>735</v>
      </c>
      <c r="B256" s="12" t="s">
        <v>736</v>
      </c>
      <c r="C256" s="5">
        <v>2.0241693547070683</v>
      </c>
      <c r="D256" s="5">
        <v>1.3217811561148873</v>
      </c>
      <c r="E256" s="5">
        <v>0.65299929229793707</v>
      </c>
    </row>
    <row r="257" spans="1:5" x14ac:dyDescent="0.25">
      <c r="A257" s="2" t="s">
        <v>737</v>
      </c>
      <c r="B257" s="12" t="s">
        <v>738</v>
      </c>
      <c r="C257" s="5">
        <v>2.0193859475181593</v>
      </c>
      <c r="D257" s="5">
        <v>1.1881799370742063</v>
      </c>
      <c r="E257" s="5">
        <v>0.58838675119755623</v>
      </c>
    </row>
    <row r="258" spans="1:5" x14ac:dyDescent="0.25">
      <c r="A258" s="2" t="s">
        <v>739</v>
      </c>
      <c r="B258" s="12" t="s">
        <v>740</v>
      </c>
      <c r="C258" s="5">
        <v>2.0098344431923665</v>
      </c>
      <c r="D258" s="5">
        <v>1.6908593605324715</v>
      </c>
      <c r="E258" s="5">
        <v>0.84129285686176047</v>
      </c>
    </row>
    <row r="259" spans="1:5" x14ac:dyDescent="0.25">
      <c r="A259" s="2" t="s">
        <v>741</v>
      </c>
      <c r="B259" s="2" t="s">
        <v>23</v>
      </c>
      <c r="C259" s="5">
        <v>2.0058448231468873</v>
      </c>
      <c r="D259" s="5">
        <v>1.0411827632896313</v>
      </c>
      <c r="E259" s="5">
        <v>0.5190744325157518</v>
      </c>
    </row>
    <row r="260" spans="1:5" x14ac:dyDescent="0.25">
      <c r="A260" s="2" t="s">
        <v>321</v>
      </c>
      <c r="B260" s="3" t="s">
        <v>274</v>
      </c>
      <c r="C260" s="5">
        <v>0.49948271787068071</v>
      </c>
      <c r="D260" s="5">
        <v>1.1453802774136159</v>
      </c>
      <c r="E260" s="5">
        <v>2.2931329482157685</v>
      </c>
    </row>
    <row r="261" spans="1:5" x14ac:dyDescent="0.25">
      <c r="A261" s="2" t="s">
        <v>307</v>
      </c>
      <c r="B261" s="3" t="s">
        <v>308</v>
      </c>
      <c r="C261" s="5">
        <v>0.49899825192035779</v>
      </c>
      <c r="D261" s="5">
        <v>1.2112108213509265</v>
      </c>
      <c r="E261" s="5">
        <v>2.4272846982723291</v>
      </c>
    </row>
    <row r="262" spans="1:5" x14ac:dyDescent="0.25">
      <c r="A262" s="2" t="s">
        <v>742</v>
      </c>
      <c r="B262" s="12" t="s">
        <v>743</v>
      </c>
      <c r="C262" s="5">
        <v>0.49884954601308917</v>
      </c>
      <c r="D262" s="5">
        <v>0.89388222649116977</v>
      </c>
      <c r="E262" s="5">
        <v>1.7918874210375899</v>
      </c>
    </row>
    <row r="263" spans="1:5" x14ac:dyDescent="0.25">
      <c r="A263" s="2" t="s">
        <v>744</v>
      </c>
      <c r="B263" s="12" t="s">
        <v>745</v>
      </c>
      <c r="C263" s="5">
        <v>0.49807560840535536</v>
      </c>
      <c r="D263" s="5">
        <v>0.85252063913909093</v>
      </c>
      <c r="E263" s="5">
        <v>1.7116289670729563</v>
      </c>
    </row>
    <row r="264" spans="1:5" x14ac:dyDescent="0.25">
      <c r="A264" s="2" t="s">
        <v>746</v>
      </c>
      <c r="B264" s="12" t="s">
        <v>747</v>
      </c>
      <c r="C264" s="5">
        <v>0.49719832227198035</v>
      </c>
      <c r="D264" s="5">
        <v>0.86606267194359698</v>
      </c>
      <c r="E264" s="5">
        <v>1.7418857489020978</v>
      </c>
    </row>
    <row r="265" spans="1:5" x14ac:dyDescent="0.25">
      <c r="A265" s="2" t="s">
        <v>748</v>
      </c>
      <c r="B265" s="12" t="s">
        <v>82</v>
      </c>
      <c r="C265" s="5">
        <v>0.49701799776806038</v>
      </c>
      <c r="D265" s="5">
        <v>0.78983689541451751</v>
      </c>
      <c r="E265" s="5">
        <v>1.5891514974536267</v>
      </c>
    </row>
    <row r="266" spans="1:5" x14ac:dyDescent="0.25">
      <c r="A266" s="12" t="s">
        <v>93</v>
      </c>
      <c r="B266" s="2" t="s">
        <v>94</v>
      </c>
      <c r="C266" s="5">
        <v>0.49651871411138881</v>
      </c>
      <c r="D266" s="5">
        <v>0.47166790280645576</v>
      </c>
      <c r="E266" s="5">
        <v>0.94994989997626422</v>
      </c>
    </row>
    <row r="267" spans="1:5" x14ac:dyDescent="0.25">
      <c r="A267" s="2" t="s">
        <v>749</v>
      </c>
      <c r="B267" s="2" t="s">
        <v>23</v>
      </c>
      <c r="C267" s="5">
        <v>0.49581254044301992</v>
      </c>
      <c r="D267" s="5">
        <v>0.69604540886965605</v>
      </c>
      <c r="E267" s="5">
        <v>1.4038479306064442</v>
      </c>
    </row>
    <row r="268" spans="1:5" x14ac:dyDescent="0.25">
      <c r="A268" s="2" t="s">
        <v>750</v>
      </c>
      <c r="B268" s="12" t="s">
        <v>751</v>
      </c>
      <c r="C268" s="5">
        <v>0.49531103449238695</v>
      </c>
      <c r="D268" s="5">
        <v>0.51137374620300502</v>
      </c>
      <c r="E268" s="5">
        <v>1.0324295454614316</v>
      </c>
    </row>
    <row r="269" spans="1:5" x14ac:dyDescent="0.25">
      <c r="A269" s="2" t="s">
        <v>752</v>
      </c>
      <c r="B269" s="12" t="s">
        <v>753</v>
      </c>
      <c r="C269" s="5">
        <v>0.49513368247048994</v>
      </c>
      <c r="D269" s="5">
        <v>0.59908806599268627</v>
      </c>
      <c r="E269" s="5">
        <v>1.2099521547463941</v>
      </c>
    </row>
    <row r="270" spans="1:5" ht="15" customHeight="1" x14ac:dyDescent="0.25">
      <c r="A270" s="2" t="s">
        <v>754</v>
      </c>
      <c r="B270" s="15" t="s">
        <v>755</v>
      </c>
      <c r="C270" s="5">
        <v>0.49441005867527965</v>
      </c>
      <c r="D270" s="5">
        <v>0.98295458474509256</v>
      </c>
      <c r="E270" s="5">
        <v>1.9881363000154511</v>
      </c>
    </row>
    <row r="271" spans="1:5" x14ac:dyDescent="0.25">
      <c r="A271" s="2" t="s">
        <v>756</v>
      </c>
      <c r="B271" s="2" t="s">
        <v>23</v>
      </c>
      <c r="C271" s="5">
        <v>0.49411542541355491</v>
      </c>
      <c r="D271" s="5">
        <v>0.84529881545445762</v>
      </c>
      <c r="E271" s="5">
        <v>1.7107314849500501</v>
      </c>
    </row>
    <row r="272" spans="1:5" x14ac:dyDescent="0.25">
      <c r="A272" s="2" t="s">
        <v>757</v>
      </c>
      <c r="B272" s="12" t="s">
        <v>758</v>
      </c>
      <c r="C272" s="5">
        <v>0.49380727629766236</v>
      </c>
      <c r="D272" s="5">
        <v>0.813213836104274</v>
      </c>
      <c r="E272" s="5">
        <v>1.6468243283115909</v>
      </c>
    </row>
    <row r="273" spans="1:5" ht="17.25" customHeight="1" x14ac:dyDescent="0.25">
      <c r="A273" s="2" t="s">
        <v>759</v>
      </c>
      <c r="B273" s="15" t="s">
        <v>760</v>
      </c>
      <c r="C273" s="5">
        <v>0.49353352730696881</v>
      </c>
      <c r="D273" s="5">
        <v>0.79558243707131904</v>
      </c>
      <c r="E273" s="5">
        <v>1.6120129495811995</v>
      </c>
    </row>
    <row r="274" spans="1:5" x14ac:dyDescent="0.25">
      <c r="A274" s="2" t="s">
        <v>97</v>
      </c>
      <c r="B274" s="12" t="s">
        <v>98</v>
      </c>
      <c r="C274" s="5">
        <v>0.49323029947962138</v>
      </c>
      <c r="D274" s="5">
        <v>0.46441184255282753</v>
      </c>
      <c r="E274" s="5">
        <v>0.94157200610505631</v>
      </c>
    </row>
    <row r="275" spans="1:5" x14ac:dyDescent="0.25">
      <c r="A275" s="2" t="s">
        <v>761</v>
      </c>
      <c r="B275" s="12" t="s">
        <v>762</v>
      </c>
      <c r="C275" s="5">
        <v>0.49309812313246859</v>
      </c>
      <c r="D275" s="5">
        <v>0.5703686794672338</v>
      </c>
      <c r="E275" s="5">
        <v>1.1567042191195032</v>
      </c>
    </row>
    <row r="276" spans="1:5" x14ac:dyDescent="0.25">
      <c r="A276" s="2" t="s">
        <v>89</v>
      </c>
      <c r="B276" s="2" t="s">
        <v>90</v>
      </c>
      <c r="C276" s="5">
        <v>0.49291131356068241</v>
      </c>
      <c r="D276" s="5">
        <v>0.47712857621317362</v>
      </c>
      <c r="E276" s="5">
        <v>0.9679805739626911</v>
      </c>
    </row>
    <row r="277" spans="1:5" x14ac:dyDescent="0.25">
      <c r="A277" s="2" t="s">
        <v>763</v>
      </c>
      <c r="B277" s="12" t="s">
        <v>67</v>
      </c>
      <c r="C277" s="5">
        <v>0.49178057874032932</v>
      </c>
      <c r="D277" s="5">
        <v>0.75563599580966889</v>
      </c>
      <c r="E277" s="5">
        <v>1.5365307791234726</v>
      </c>
    </row>
    <row r="278" spans="1:5" x14ac:dyDescent="0.25">
      <c r="A278" s="2" t="s">
        <v>764</v>
      </c>
      <c r="B278" s="12" t="s">
        <v>765</v>
      </c>
      <c r="C278" s="5">
        <v>0.49170559166719607</v>
      </c>
      <c r="D278" s="5">
        <v>0.92326071116617847</v>
      </c>
      <c r="E278" s="5">
        <v>1.8776697414315173</v>
      </c>
    </row>
    <row r="279" spans="1:5" x14ac:dyDescent="0.25">
      <c r="A279" s="2" t="s">
        <v>766</v>
      </c>
      <c r="B279" s="12" t="s">
        <v>96</v>
      </c>
      <c r="C279" s="5">
        <v>0.49147956348512223</v>
      </c>
      <c r="D279" s="5">
        <v>0.77616753745034017</v>
      </c>
      <c r="E279" s="5">
        <v>1.5792468194332852</v>
      </c>
    </row>
    <row r="280" spans="1:5" x14ac:dyDescent="0.25">
      <c r="A280" s="2" t="s">
        <v>767</v>
      </c>
      <c r="B280" s="12" t="s">
        <v>768</v>
      </c>
      <c r="C280" s="5">
        <v>0.49138305045505509</v>
      </c>
      <c r="D280" s="5">
        <v>0.60902499044700897</v>
      </c>
      <c r="E280" s="5">
        <v>1.2394098450954059</v>
      </c>
    </row>
    <row r="281" spans="1:5" x14ac:dyDescent="0.25">
      <c r="A281" s="2" t="s">
        <v>769</v>
      </c>
      <c r="B281" s="12" t="s">
        <v>126</v>
      </c>
      <c r="C281" s="5">
        <v>0.49125931442148402</v>
      </c>
      <c r="D281" s="5">
        <v>0.62499216103655963</v>
      </c>
      <c r="E281" s="5">
        <v>1.2722245516556978</v>
      </c>
    </row>
    <row r="282" spans="1:5" x14ac:dyDescent="0.25">
      <c r="A282" s="2" t="s">
        <v>770</v>
      </c>
      <c r="B282" s="12" t="s">
        <v>771</v>
      </c>
      <c r="C282" s="5">
        <v>0.49096655877944306</v>
      </c>
      <c r="D282" s="5">
        <v>0.71629709688180265</v>
      </c>
      <c r="E282" s="5">
        <v>1.4589529247420423</v>
      </c>
    </row>
    <row r="283" spans="1:5" x14ac:dyDescent="0.25">
      <c r="A283" s="2" t="s">
        <v>772</v>
      </c>
      <c r="B283" s="2" t="s">
        <v>23</v>
      </c>
      <c r="C283" s="5">
        <v>0.4907828246409619</v>
      </c>
      <c r="D283" s="5">
        <v>0.93146921881866762</v>
      </c>
      <c r="E283" s="5">
        <v>1.897925461226355</v>
      </c>
    </row>
    <row r="284" spans="1:5" x14ac:dyDescent="0.25">
      <c r="A284" s="2" t="s">
        <v>159</v>
      </c>
      <c r="B284" s="12" t="s">
        <v>160</v>
      </c>
      <c r="C284" s="5">
        <v>0.49052208563323013</v>
      </c>
      <c r="D284" s="5">
        <v>0.36358468423139362</v>
      </c>
      <c r="E284" s="5">
        <v>0.74121980412366495</v>
      </c>
    </row>
    <row r="285" spans="1:5" x14ac:dyDescent="0.25">
      <c r="A285" s="2" t="s">
        <v>773</v>
      </c>
      <c r="B285" s="12" t="s">
        <v>268</v>
      </c>
      <c r="C285" s="5">
        <v>0.49028527336147742</v>
      </c>
      <c r="D285" s="5">
        <v>0.6450680794187077</v>
      </c>
      <c r="E285" s="5">
        <v>1.3156994804188413</v>
      </c>
    </row>
    <row r="286" spans="1:5" x14ac:dyDescent="0.25">
      <c r="A286" s="2" t="s">
        <v>774</v>
      </c>
      <c r="B286" s="12" t="s">
        <v>775</v>
      </c>
      <c r="C286" s="5">
        <v>0.49023769809019857</v>
      </c>
      <c r="D286" s="5">
        <v>0.71069379084548234</v>
      </c>
      <c r="E286" s="5">
        <v>1.4496922485033445</v>
      </c>
    </row>
    <row r="287" spans="1:5" x14ac:dyDescent="0.25">
      <c r="A287" s="2" t="s">
        <v>776</v>
      </c>
      <c r="B287" s="12" t="s">
        <v>777</v>
      </c>
      <c r="C287" s="5">
        <v>0.48961511447744943</v>
      </c>
      <c r="D287" s="5">
        <v>0.76416883848166151</v>
      </c>
      <c r="E287" s="5">
        <v>1.5607541840231662</v>
      </c>
    </row>
    <row r="288" spans="1:5" x14ac:dyDescent="0.25">
      <c r="A288" s="2" t="s">
        <v>778</v>
      </c>
      <c r="B288" s="12" t="s">
        <v>51</v>
      </c>
      <c r="C288" s="5">
        <v>0.48953932651862314</v>
      </c>
      <c r="D288" s="5">
        <v>0.73473878264173109</v>
      </c>
      <c r="E288" s="5">
        <v>1.5008779537016042</v>
      </c>
    </row>
    <row r="289" spans="1:5" x14ac:dyDescent="0.25">
      <c r="A289" s="2" t="s">
        <v>779</v>
      </c>
      <c r="B289" s="12" t="s">
        <v>169</v>
      </c>
      <c r="C289" s="5">
        <v>0.48937421727055119</v>
      </c>
      <c r="D289" s="5">
        <v>0.61936281146103345</v>
      </c>
      <c r="E289" s="5">
        <v>1.2656220732581396</v>
      </c>
    </row>
    <row r="290" spans="1:5" x14ac:dyDescent="0.25">
      <c r="A290" s="16" t="s">
        <v>780</v>
      </c>
      <c r="B290" s="2" t="s">
        <v>781</v>
      </c>
      <c r="C290" s="5">
        <v>0.48914247977757414</v>
      </c>
      <c r="D290" s="5">
        <v>0.70253726922153559</v>
      </c>
      <c r="E290" s="5">
        <v>1.4362630486335985</v>
      </c>
    </row>
    <row r="291" spans="1:5" x14ac:dyDescent="0.25">
      <c r="A291" s="2" t="s">
        <v>782</v>
      </c>
      <c r="B291" s="12" t="s">
        <v>783</v>
      </c>
      <c r="C291" s="5">
        <v>0.48908936518374585</v>
      </c>
      <c r="D291" s="5">
        <v>0.61568884417265235</v>
      </c>
      <c r="E291" s="5">
        <v>1.2588473354789549</v>
      </c>
    </row>
    <row r="292" spans="1:5" x14ac:dyDescent="0.25">
      <c r="A292" s="2" t="s">
        <v>187</v>
      </c>
      <c r="B292" s="12" t="s">
        <v>188</v>
      </c>
      <c r="C292" s="5">
        <v>0.48850661386169364</v>
      </c>
      <c r="D292" s="5">
        <v>0.32636539512061036</v>
      </c>
      <c r="E292" s="5">
        <v>0.66808797641583462</v>
      </c>
    </row>
    <row r="293" spans="1:5" x14ac:dyDescent="0.25">
      <c r="A293" s="2" t="s">
        <v>784</v>
      </c>
      <c r="B293" s="12" t="s">
        <v>67</v>
      </c>
      <c r="C293" s="5">
        <v>0.48835652116220241</v>
      </c>
      <c r="D293" s="5">
        <v>0.73741227316933122</v>
      </c>
      <c r="E293" s="5">
        <v>1.5099875628043598</v>
      </c>
    </row>
    <row r="294" spans="1:5" x14ac:dyDescent="0.25">
      <c r="A294" s="2" t="s">
        <v>178</v>
      </c>
      <c r="B294" s="12" t="s">
        <v>785</v>
      </c>
      <c r="C294" s="5">
        <v>0.48823918757201284</v>
      </c>
      <c r="D294" s="5">
        <v>0.34341302559733172</v>
      </c>
      <c r="E294" s="5">
        <v>0.70337046746514797</v>
      </c>
    </row>
    <row r="295" spans="1:5" x14ac:dyDescent="0.25">
      <c r="A295" s="2" t="s">
        <v>786</v>
      </c>
      <c r="B295" s="2" t="s">
        <v>23</v>
      </c>
      <c r="C295" s="5">
        <v>0.48767322368539451</v>
      </c>
      <c r="D295" s="5">
        <v>0.86982877048556484</v>
      </c>
      <c r="E295" s="5">
        <v>1.7836303660721518</v>
      </c>
    </row>
    <row r="296" spans="1:5" x14ac:dyDescent="0.25">
      <c r="A296" s="2" t="s">
        <v>787</v>
      </c>
      <c r="B296" s="12" t="s">
        <v>788</v>
      </c>
      <c r="C296" s="5">
        <v>0.48751437578105389</v>
      </c>
      <c r="D296" s="5">
        <v>0.67870035209046398</v>
      </c>
      <c r="E296" s="5">
        <v>1.3921647971982563</v>
      </c>
    </row>
    <row r="297" spans="1:5" x14ac:dyDescent="0.25">
      <c r="A297" s="2" t="s">
        <v>789</v>
      </c>
      <c r="B297" s="2" t="s">
        <v>790</v>
      </c>
      <c r="C297" s="5">
        <v>0.48713267657171366</v>
      </c>
      <c r="D297" s="5">
        <v>0.64385898989801704</v>
      </c>
      <c r="E297" s="5">
        <v>1.3217322936110438</v>
      </c>
    </row>
    <row r="298" spans="1:5" x14ac:dyDescent="0.25">
      <c r="A298" s="2" t="s">
        <v>86</v>
      </c>
      <c r="B298" s="12" t="s">
        <v>791</v>
      </c>
      <c r="C298" s="5">
        <v>0.48676027337077726</v>
      </c>
      <c r="D298" s="5">
        <v>0.48132279898274277</v>
      </c>
      <c r="E298" s="5">
        <v>0.98882925603114136</v>
      </c>
    </row>
    <row r="299" spans="1:5" x14ac:dyDescent="0.25">
      <c r="A299" s="2" t="s">
        <v>87</v>
      </c>
      <c r="B299" s="12" t="s">
        <v>88</v>
      </c>
      <c r="C299" s="5">
        <v>0.48628590024606361</v>
      </c>
      <c r="D299" s="5">
        <v>0.47877509068484214</v>
      </c>
      <c r="E299" s="5">
        <v>0.98455474535161491</v>
      </c>
    </row>
    <row r="300" spans="1:5" x14ac:dyDescent="0.25">
      <c r="A300" s="2" t="s">
        <v>792</v>
      </c>
      <c r="B300" s="2" t="s">
        <v>793</v>
      </c>
      <c r="C300" s="5">
        <v>0.48567282381859284</v>
      </c>
      <c r="D300" s="5">
        <v>0.76144584192377884</v>
      </c>
      <c r="E300" s="5">
        <v>1.567816448812037</v>
      </c>
    </row>
    <row r="301" spans="1:5" x14ac:dyDescent="0.25">
      <c r="A301" s="2" t="s">
        <v>794</v>
      </c>
      <c r="B301" s="12" t="s">
        <v>237</v>
      </c>
      <c r="C301" s="5">
        <v>0.48533405498989368</v>
      </c>
      <c r="D301" s="5">
        <v>0.68012728089309371</v>
      </c>
      <c r="E301" s="5">
        <v>1.4013590719638596</v>
      </c>
    </row>
    <row r="302" spans="1:5" x14ac:dyDescent="0.25">
      <c r="A302" s="2" t="s">
        <v>795</v>
      </c>
      <c r="B302" s="2" t="s">
        <v>23</v>
      </c>
      <c r="C302" s="5">
        <v>0.48494621955274714</v>
      </c>
      <c r="D302" s="5">
        <v>0.63207602552990816</v>
      </c>
      <c r="E302" s="5">
        <v>1.3033940673109208</v>
      </c>
    </row>
    <row r="303" spans="1:5" x14ac:dyDescent="0.25">
      <c r="A303" s="2" t="s">
        <v>796</v>
      </c>
      <c r="B303" s="12" t="s">
        <v>797</v>
      </c>
      <c r="C303" s="5">
        <v>0.48449376342770883</v>
      </c>
      <c r="D303" s="5">
        <v>0.68955458588415097</v>
      </c>
      <c r="E303" s="5">
        <v>1.4232475997331144</v>
      </c>
    </row>
    <row r="304" spans="1:5" ht="15" customHeight="1" x14ac:dyDescent="0.25">
      <c r="A304" s="2" t="s">
        <v>109</v>
      </c>
      <c r="B304" s="15" t="s">
        <v>110</v>
      </c>
      <c r="C304" s="5">
        <v>0.48425874260844293</v>
      </c>
      <c r="D304" s="5">
        <v>0.44516024589065806</v>
      </c>
      <c r="E304" s="5">
        <v>0.9192611443477855</v>
      </c>
    </row>
    <row r="305" spans="1:5" x14ac:dyDescent="0.25">
      <c r="A305" s="2" t="s">
        <v>798</v>
      </c>
      <c r="B305" s="12" t="s">
        <v>799</v>
      </c>
      <c r="C305" s="5">
        <v>0.48351973051849267</v>
      </c>
      <c r="D305" s="5">
        <v>0.89335779254527892</v>
      </c>
      <c r="E305" s="5">
        <v>1.8476139362240844</v>
      </c>
    </row>
    <row r="306" spans="1:5" x14ac:dyDescent="0.25">
      <c r="A306" s="2" t="s">
        <v>364</v>
      </c>
      <c r="B306" s="2" t="s">
        <v>365</v>
      </c>
      <c r="C306" s="5">
        <v>0.48275061426028004</v>
      </c>
      <c r="D306" s="5">
        <v>0.97128280969009562</v>
      </c>
      <c r="E306" s="5">
        <v>2.0119763310470189</v>
      </c>
    </row>
    <row r="307" spans="1:5" ht="16.5" customHeight="1" x14ac:dyDescent="0.25">
      <c r="A307" s="2" t="s">
        <v>800</v>
      </c>
      <c r="B307" s="15" t="s">
        <v>801</v>
      </c>
      <c r="C307" s="5">
        <v>0.4827238456242961</v>
      </c>
      <c r="D307" s="5">
        <v>0.57453499152215759</v>
      </c>
      <c r="E307" s="5">
        <v>1.1901939312302365</v>
      </c>
    </row>
    <row r="308" spans="1:5" x14ac:dyDescent="0.25">
      <c r="A308" s="2" t="s">
        <v>802</v>
      </c>
      <c r="B308" s="12" t="s">
        <v>80</v>
      </c>
      <c r="C308" s="5">
        <v>0.48244732328640577</v>
      </c>
      <c r="D308" s="5">
        <v>0.63059836446629391</v>
      </c>
      <c r="E308" s="5">
        <v>1.3070823155794271</v>
      </c>
    </row>
    <row r="309" spans="1:5" x14ac:dyDescent="0.25">
      <c r="A309" s="2" t="s">
        <v>803</v>
      </c>
      <c r="B309" s="12" t="s">
        <v>804</v>
      </c>
      <c r="C309" s="5">
        <v>0.48201724475509822</v>
      </c>
      <c r="D309" s="5">
        <v>0.84984206879092605</v>
      </c>
      <c r="E309" s="5">
        <v>1.7630947399458983</v>
      </c>
    </row>
    <row r="310" spans="1:5" x14ac:dyDescent="0.25">
      <c r="A310" s="2" t="s">
        <v>805</v>
      </c>
      <c r="B310" s="12" t="s">
        <v>720</v>
      </c>
      <c r="C310" s="5">
        <v>0.48120493168571532</v>
      </c>
      <c r="D310" s="5">
        <v>0.81679163706889468</v>
      </c>
      <c r="E310" s="5">
        <v>1.6973883335060158</v>
      </c>
    </row>
    <row r="311" spans="1:5" x14ac:dyDescent="0.25">
      <c r="A311" s="2" t="s">
        <v>806</v>
      </c>
      <c r="B311" s="12" t="s">
        <v>807</v>
      </c>
      <c r="C311" s="5">
        <v>0.481138227141095</v>
      </c>
      <c r="D311" s="5">
        <v>0.66087072759646026</v>
      </c>
      <c r="E311" s="5">
        <v>1.3735568913809419</v>
      </c>
    </row>
    <row r="312" spans="1:5" x14ac:dyDescent="0.25">
      <c r="A312" s="2" t="s">
        <v>808</v>
      </c>
      <c r="B312" s="12" t="s">
        <v>809</v>
      </c>
      <c r="C312" s="5">
        <v>0.47979055635222417</v>
      </c>
      <c r="D312" s="5">
        <v>0.79953513218452998</v>
      </c>
      <c r="E312" s="5">
        <v>1.6664253216305021</v>
      </c>
    </row>
    <row r="313" spans="1:5" ht="17.25" customHeight="1" x14ac:dyDescent="0.25">
      <c r="A313" s="2" t="s">
        <v>124</v>
      </c>
      <c r="B313" s="15" t="s">
        <v>810</v>
      </c>
      <c r="C313" s="5">
        <v>0.47935841596762918</v>
      </c>
      <c r="D313" s="5">
        <v>0.42495834352343353</v>
      </c>
      <c r="E313" s="5">
        <v>0.88651482766942791</v>
      </c>
    </row>
    <row r="314" spans="1:5" x14ac:dyDescent="0.25">
      <c r="A314" s="2" t="s">
        <v>167</v>
      </c>
      <c r="B314" s="2" t="s">
        <v>23</v>
      </c>
      <c r="C314" s="5">
        <v>0.47921777735698456</v>
      </c>
      <c r="D314" s="5">
        <v>0.35813448123663133</v>
      </c>
      <c r="E314" s="5">
        <v>0.74733137658590154</v>
      </c>
    </row>
    <row r="315" spans="1:5" x14ac:dyDescent="0.25">
      <c r="A315" s="2" t="s">
        <v>811</v>
      </c>
      <c r="B315" s="12" t="s">
        <v>812</v>
      </c>
      <c r="C315" s="5">
        <v>0.47913142134135928</v>
      </c>
      <c r="D315" s="5">
        <v>0.8183973242619631</v>
      </c>
      <c r="E315" s="5">
        <v>1.7080852722428557</v>
      </c>
    </row>
    <row r="316" spans="1:5" x14ac:dyDescent="0.25">
      <c r="A316" s="2" t="s">
        <v>813</v>
      </c>
      <c r="B316" s="12" t="s">
        <v>814</v>
      </c>
      <c r="C316" s="5">
        <v>0.47887687239404214</v>
      </c>
      <c r="D316" s="5">
        <v>0.51737299823896332</v>
      </c>
      <c r="E316" s="5">
        <v>1.0803883588122898</v>
      </c>
    </row>
    <row r="317" spans="1:5" x14ac:dyDescent="0.25">
      <c r="A317" s="2" t="s">
        <v>362</v>
      </c>
      <c r="B317" s="3" t="s">
        <v>363</v>
      </c>
      <c r="C317" s="5">
        <v>0.47851299178492918</v>
      </c>
      <c r="D317" s="5">
        <v>0.96277683374305567</v>
      </c>
      <c r="E317" s="5">
        <v>2.0120181693536558</v>
      </c>
    </row>
    <row r="318" spans="1:5" x14ac:dyDescent="0.25">
      <c r="A318" s="2" t="s">
        <v>179</v>
      </c>
      <c r="B318" s="12" t="s">
        <v>96</v>
      </c>
      <c r="C318" s="5">
        <v>0.47824772139540189</v>
      </c>
      <c r="D318" s="5">
        <v>0.34243134366512173</v>
      </c>
      <c r="E318" s="5">
        <v>0.71601249383059384</v>
      </c>
    </row>
    <row r="319" spans="1:5" x14ac:dyDescent="0.25">
      <c r="A319" s="2" t="s">
        <v>815</v>
      </c>
      <c r="B319" s="12" t="s">
        <v>816</v>
      </c>
      <c r="C319" s="5">
        <v>0.47807537450628429</v>
      </c>
      <c r="D319" s="5">
        <v>0.81534356076320336</v>
      </c>
      <c r="E319" s="5">
        <v>1.7054707358755263</v>
      </c>
    </row>
    <row r="320" spans="1:5" x14ac:dyDescent="0.25">
      <c r="A320" s="2" t="s">
        <v>817</v>
      </c>
      <c r="B320" s="12" t="s">
        <v>818</v>
      </c>
      <c r="C320" s="5">
        <v>0.47776287809253515</v>
      </c>
      <c r="D320" s="5">
        <v>0.74365394520821582</v>
      </c>
      <c r="E320" s="5">
        <v>1.5565335427006204</v>
      </c>
    </row>
    <row r="321" spans="1:5" x14ac:dyDescent="0.25">
      <c r="A321" s="2" t="s">
        <v>819</v>
      </c>
      <c r="B321" s="12" t="s">
        <v>820</v>
      </c>
      <c r="C321" s="5">
        <v>0.47712857621317362</v>
      </c>
      <c r="D321" s="5">
        <v>0.55937589861088455</v>
      </c>
      <c r="E321" s="5">
        <v>1.1723797871225472</v>
      </c>
    </row>
    <row r="322" spans="1:5" x14ac:dyDescent="0.25">
      <c r="A322" s="2" t="s">
        <v>346</v>
      </c>
      <c r="B322" s="3" t="s">
        <v>347</v>
      </c>
      <c r="C322" s="5">
        <v>0.47694451074423355</v>
      </c>
      <c r="D322" s="5">
        <v>1.00333496562216</v>
      </c>
      <c r="E322" s="5">
        <v>2.1036723204058672</v>
      </c>
    </row>
    <row r="323" spans="1:5" x14ac:dyDescent="0.25">
      <c r="A323" s="2" t="s">
        <v>821</v>
      </c>
      <c r="B323" s="12" t="s">
        <v>822</v>
      </c>
      <c r="C323" s="5">
        <v>0.4769202678925652</v>
      </c>
      <c r="D323" s="5">
        <v>0.52309564592648516</v>
      </c>
      <c r="E323" s="5">
        <v>1.0968199112987218</v>
      </c>
    </row>
    <row r="324" spans="1:5" x14ac:dyDescent="0.25">
      <c r="A324" s="2" t="s">
        <v>122</v>
      </c>
      <c r="B324" s="12" t="s">
        <v>123</v>
      </c>
      <c r="C324" s="5">
        <v>0.47690373938203195</v>
      </c>
      <c r="D324" s="5">
        <v>0.42648591458157731</v>
      </c>
      <c r="E324" s="5">
        <v>0.89428091952940869</v>
      </c>
    </row>
    <row r="325" spans="1:5" x14ac:dyDescent="0.25">
      <c r="A325" s="2" t="s">
        <v>191</v>
      </c>
      <c r="B325" s="2" t="s">
        <v>23</v>
      </c>
      <c r="C325" s="5">
        <v>0.47616384948511192</v>
      </c>
      <c r="D325" s="5">
        <v>0.30386098077695856</v>
      </c>
      <c r="E325" s="5">
        <v>0.63814374212895786</v>
      </c>
    </row>
    <row r="326" spans="1:5" x14ac:dyDescent="0.25">
      <c r="A326" s="2" t="s">
        <v>823</v>
      </c>
      <c r="B326" s="2" t="s">
        <v>824</v>
      </c>
      <c r="C326" s="5">
        <v>0.4758361110407564</v>
      </c>
      <c r="D326" s="5">
        <v>0.54459287024506398</v>
      </c>
      <c r="E326" s="5">
        <v>1.1444967239958364</v>
      </c>
    </row>
    <row r="327" spans="1:5" x14ac:dyDescent="0.25">
      <c r="A327" s="2" t="s">
        <v>825</v>
      </c>
      <c r="B327" s="12" t="s">
        <v>826</v>
      </c>
      <c r="C327" s="5">
        <v>0.47538117090725801</v>
      </c>
      <c r="D327" s="5">
        <v>0.73573255422514861</v>
      </c>
      <c r="E327" s="5">
        <v>1.5476686904132431</v>
      </c>
    </row>
    <row r="328" spans="1:5" x14ac:dyDescent="0.25">
      <c r="A328" s="2" t="s">
        <v>827</v>
      </c>
      <c r="B328" s="12" t="s">
        <v>135</v>
      </c>
      <c r="C328" s="5">
        <v>0.47483669454377841</v>
      </c>
      <c r="D328" s="5">
        <v>0.53692655608757467</v>
      </c>
      <c r="E328" s="5">
        <v>1.1307604535564606</v>
      </c>
    </row>
    <row r="329" spans="1:5" x14ac:dyDescent="0.25">
      <c r="A329" s="2" t="s">
        <v>828</v>
      </c>
      <c r="B329" s="12" t="s">
        <v>829</v>
      </c>
      <c r="C329" s="5">
        <v>0.47458333074152087</v>
      </c>
      <c r="D329" s="5">
        <v>0.79119945274679937</v>
      </c>
      <c r="E329" s="5">
        <v>1.6671454758231268</v>
      </c>
    </row>
    <row r="330" spans="1:5" x14ac:dyDescent="0.25">
      <c r="A330" s="2" t="s">
        <v>830</v>
      </c>
      <c r="B330" s="2" t="s">
        <v>831</v>
      </c>
      <c r="C330" s="5">
        <v>0.47406934124384015</v>
      </c>
      <c r="D330" s="5">
        <v>0.62381061176391039</v>
      </c>
      <c r="E330" s="5">
        <v>1.315863645869159</v>
      </c>
    </row>
    <row r="331" spans="1:5" x14ac:dyDescent="0.25">
      <c r="A331" s="2" t="s">
        <v>832</v>
      </c>
      <c r="B331" s="2" t="s">
        <v>23</v>
      </c>
      <c r="C331" s="5">
        <v>0.47216728817536663</v>
      </c>
      <c r="D331" s="5">
        <v>0.81333785447305418</v>
      </c>
      <c r="E331" s="5">
        <v>1.7225629026866716</v>
      </c>
    </row>
    <row r="332" spans="1:5" x14ac:dyDescent="0.25">
      <c r="A332" s="2" t="s">
        <v>279</v>
      </c>
      <c r="B332" s="3" t="s">
        <v>280</v>
      </c>
      <c r="C332" s="5">
        <v>0.47166245391664879</v>
      </c>
      <c r="D332" s="5">
        <v>1.3151037926977089</v>
      </c>
      <c r="E332" s="6">
        <v>2.7882308243473481</v>
      </c>
    </row>
    <row r="333" spans="1:5" x14ac:dyDescent="0.25">
      <c r="A333" s="2" t="s">
        <v>833</v>
      </c>
      <c r="B333" s="12" t="s">
        <v>268</v>
      </c>
      <c r="C333" s="5">
        <v>0.471494658933727</v>
      </c>
      <c r="D333" s="5">
        <v>0.64175743047516864</v>
      </c>
      <c r="E333" s="5">
        <v>1.3611128319597225</v>
      </c>
    </row>
    <row r="334" spans="1:5" x14ac:dyDescent="0.25">
      <c r="A334" s="2" t="s">
        <v>834</v>
      </c>
      <c r="B334" s="12" t="s">
        <v>112</v>
      </c>
      <c r="C334" s="5">
        <v>0.47143474662174034</v>
      </c>
      <c r="D334" s="5">
        <v>0.77352151948236336</v>
      </c>
      <c r="E334" s="5">
        <v>1.640781730717455</v>
      </c>
    </row>
    <row r="335" spans="1:5" ht="19.5" customHeight="1" x14ac:dyDescent="0.25">
      <c r="A335" s="2" t="s">
        <v>835</v>
      </c>
      <c r="B335" s="15" t="s">
        <v>836</v>
      </c>
      <c r="C335" s="5">
        <v>0.47130405527406982</v>
      </c>
      <c r="D335" s="5">
        <v>0.58578101158580032</v>
      </c>
      <c r="E335" s="5">
        <v>1.2428940617647803</v>
      </c>
    </row>
    <row r="336" spans="1:5" x14ac:dyDescent="0.25">
      <c r="A336" s="2" t="s">
        <v>837</v>
      </c>
      <c r="B336" s="12" t="s">
        <v>838</v>
      </c>
      <c r="C336" s="5">
        <v>0.4706185198689829</v>
      </c>
      <c r="D336" s="5">
        <v>0.76606568287578169</v>
      </c>
      <c r="E336" s="5">
        <v>1.6277848204721062</v>
      </c>
    </row>
    <row r="337" spans="1:5" x14ac:dyDescent="0.25">
      <c r="A337" s="2" t="s">
        <v>839</v>
      </c>
      <c r="B337" s="12" t="s">
        <v>840</v>
      </c>
      <c r="C337" s="5">
        <v>0.46987101070218051</v>
      </c>
      <c r="D337" s="5">
        <v>0.91858810053271378</v>
      </c>
      <c r="E337" s="5">
        <v>1.954979302000283</v>
      </c>
    </row>
    <row r="338" spans="1:5" x14ac:dyDescent="0.25">
      <c r="A338" s="2" t="s">
        <v>326</v>
      </c>
      <c r="B338" s="3" t="s">
        <v>841</v>
      </c>
      <c r="C338" s="5">
        <v>0.46925802849785814</v>
      </c>
      <c r="D338" s="5">
        <v>1.0558659362127671</v>
      </c>
      <c r="E338" s="5">
        <v>2.2500753787691066</v>
      </c>
    </row>
    <row r="339" spans="1:5" x14ac:dyDescent="0.25">
      <c r="A339" s="2" t="s">
        <v>842</v>
      </c>
      <c r="B339" s="12" t="s">
        <v>601</v>
      </c>
      <c r="C339" s="5">
        <v>0.46924935484790464</v>
      </c>
      <c r="D339" s="5">
        <v>0.68212119683951866</v>
      </c>
      <c r="E339" s="5">
        <v>1.4536433343858566</v>
      </c>
    </row>
    <row r="340" spans="1:5" x14ac:dyDescent="0.25">
      <c r="A340" s="2" t="s">
        <v>843</v>
      </c>
      <c r="B340" s="2" t="s">
        <v>844</v>
      </c>
      <c r="C340" s="5">
        <v>0.46901956153208613</v>
      </c>
      <c r="D340" s="5">
        <v>0.60517179984229319</v>
      </c>
      <c r="E340" s="5">
        <v>1.290291172217755</v>
      </c>
    </row>
    <row r="341" spans="1:5" x14ac:dyDescent="0.25">
      <c r="A341" s="2" t="s">
        <v>134</v>
      </c>
      <c r="B341" s="12" t="s">
        <v>135</v>
      </c>
      <c r="C341" s="5">
        <v>0.46844340577073279</v>
      </c>
      <c r="D341" s="5">
        <v>0.4024477328945853</v>
      </c>
      <c r="E341" s="5">
        <v>0.85911708423440725</v>
      </c>
    </row>
    <row r="342" spans="1:5" x14ac:dyDescent="0.25">
      <c r="A342" s="2" t="s">
        <v>334</v>
      </c>
      <c r="B342" s="3" t="s">
        <v>845</v>
      </c>
      <c r="C342" s="5">
        <v>0.46830164146068165</v>
      </c>
      <c r="D342" s="5">
        <v>1.0343372554048635</v>
      </c>
      <c r="E342" s="5">
        <v>2.2086987612912474</v>
      </c>
    </row>
    <row r="343" spans="1:5" x14ac:dyDescent="0.25">
      <c r="A343" s="2" t="s">
        <v>846</v>
      </c>
      <c r="B343" s="12" t="s">
        <v>847</v>
      </c>
      <c r="C343" s="5">
        <v>0.46824862614124846</v>
      </c>
      <c r="D343" s="5">
        <v>0.63214028664782873</v>
      </c>
      <c r="E343" s="5">
        <v>1.3500099121639333</v>
      </c>
    </row>
    <row r="344" spans="1:5" x14ac:dyDescent="0.25">
      <c r="A344" s="2" t="s">
        <v>163</v>
      </c>
      <c r="B344" s="2" t="s">
        <v>164</v>
      </c>
      <c r="C344" s="5">
        <v>0.46793498485493146</v>
      </c>
      <c r="D344" s="5">
        <v>0.36035480809757481</v>
      </c>
      <c r="E344" s="5">
        <v>0.77009588887501423</v>
      </c>
    </row>
    <row r="345" spans="1:5" x14ac:dyDescent="0.25">
      <c r="A345" s="2" t="s">
        <v>848</v>
      </c>
      <c r="B345" s="12" t="s">
        <v>5</v>
      </c>
      <c r="C345" s="5">
        <v>0.46786255278264255</v>
      </c>
      <c r="D345" s="5">
        <v>0.8455918244714492</v>
      </c>
      <c r="E345" s="5">
        <v>1.807350939805374</v>
      </c>
    </row>
    <row r="346" spans="1:5" x14ac:dyDescent="0.25">
      <c r="A346" s="2" t="s">
        <v>849</v>
      </c>
      <c r="B346" s="2" t="s">
        <v>23</v>
      </c>
      <c r="C346" s="5">
        <v>0.4673536824729676</v>
      </c>
      <c r="D346" s="5">
        <v>0.62906311023708128</v>
      </c>
      <c r="E346" s="5">
        <v>1.3460108132847932</v>
      </c>
    </row>
    <row r="347" spans="1:5" x14ac:dyDescent="0.25">
      <c r="A347" s="2" t="s">
        <v>189</v>
      </c>
      <c r="B347" s="2" t="s">
        <v>23</v>
      </c>
      <c r="C347" s="5">
        <v>0.46682595048644709</v>
      </c>
      <c r="D347" s="5">
        <v>0.32569722510394983</v>
      </c>
      <c r="E347" s="5">
        <v>0.69768448982873543</v>
      </c>
    </row>
    <row r="348" spans="1:5" x14ac:dyDescent="0.25">
      <c r="A348" s="2" t="s">
        <v>850</v>
      </c>
      <c r="B348" s="12" t="s">
        <v>851</v>
      </c>
      <c r="C348" s="5">
        <v>0.46670624157382889</v>
      </c>
      <c r="D348" s="5">
        <v>0.52944522268384098</v>
      </c>
      <c r="E348" s="5">
        <v>1.1344292737513972</v>
      </c>
    </row>
    <row r="349" spans="1:5" x14ac:dyDescent="0.25">
      <c r="A349" s="2" t="s">
        <v>852</v>
      </c>
      <c r="B349" s="2" t="s">
        <v>214</v>
      </c>
      <c r="C349" s="5">
        <v>0.4662880407447812</v>
      </c>
      <c r="D349" s="5">
        <v>0.72631133479196663</v>
      </c>
      <c r="E349" s="5">
        <v>1.5576452135290919</v>
      </c>
    </row>
    <row r="350" spans="1:5" x14ac:dyDescent="0.25">
      <c r="A350" s="2" t="s">
        <v>853</v>
      </c>
      <c r="B350" s="12" t="s">
        <v>67</v>
      </c>
      <c r="C350" s="5">
        <v>0.46549470639570983</v>
      </c>
      <c r="D350" s="5">
        <v>0.83731749052623694</v>
      </c>
      <c r="E350" s="5">
        <v>1.7987690923695412</v>
      </c>
    </row>
    <row r="351" spans="1:5" x14ac:dyDescent="0.25">
      <c r="A351" s="2" t="s">
        <v>197</v>
      </c>
      <c r="B351" s="2" t="s">
        <v>23</v>
      </c>
      <c r="C351" s="5">
        <v>0.46532157969407861</v>
      </c>
      <c r="D351" s="5">
        <v>0.26855757744742842</v>
      </c>
      <c r="E351" s="5">
        <v>0.57714404224276361</v>
      </c>
    </row>
    <row r="352" spans="1:5" x14ac:dyDescent="0.25">
      <c r="A352" s="2" t="s">
        <v>854</v>
      </c>
      <c r="B352" s="12" t="s">
        <v>433</v>
      </c>
      <c r="C352" s="5">
        <v>0.46517108707607224</v>
      </c>
      <c r="D352" s="5">
        <v>0.8879990264483143</v>
      </c>
      <c r="E352" s="5">
        <v>1.9089729588096518</v>
      </c>
    </row>
    <row r="353" spans="1:5" x14ac:dyDescent="0.25">
      <c r="A353" s="2" t="s">
        <v>855</v>
      </c>
      <c r="B353" s="12" t="s">
        <v>856</v>
      </c>
      <c r="C353" s="5">
        <v>0.46474996662926943</v>
      </c>
      <c r="D353" s="5">
        <v>0.92028332942009294</v>
      </c>
      <c r="E353" s="5">
        <v>1.9801686831624981</v>
      </c>
    </row>
    <row r="354" spans="1:5" x14ac:dyDescent="0.25">
      <c r="A354" s="2" t="s">
        <v>85</v>
      </c>
      <c r="B354" s="12" t="s">
        <v>5</v>
      </c>
      <c r="C354" s="5">
        <v>0.46237223292933366</v>
      </c>
      <c r="D354" s="5">
        <v>0.48475577813025256</v>
      </c>
      <c r="E354" s="5">
        <v>1.0484102279652709</v>
      </c>
    </row>
    <row r="355" spans="1:5" x14ac:dyDescent="0.25">
      <c r="A355" s="2" t="s">
        <v>857</v>
      </c>
      <c r="B355" s="2" t="s">
        <v>23</v>
      </c>
      <c r="C355" s="5">
        <v>0.46214473958575319</v>
      </c>
      <c r="D355" s="5">
        <v>0.58559020741289591</v>
      </c>
      <c r="E355" s="5">
        <v>1.2671142982992625</v>
      </c>
    </row>
    <row r="356" spans="1:5" x14ac:dyDescent="0.25">
      <c r="A356" s="2" t="s">
        <v>858</v>
      </c>
      <c r="B356" s="12" t="s">
        <v>859</v>
      </c>
      <c r="C356" s="5">
        <v>0.46186933416140197</v>
      </c>
      <c r="D356" s="5">
        <v>0.76427654797185895</v>
      </c>
      <c r="E356" s="5">
        <v>1.6547462484374029</v>
      </c>
    </row>
    <row r="357" spans="1:5" x14ac:dyDescent="0.25">
      <c r="A357" s="2" t="s">
        <v>860</v>
      </c>
      <c r="B357" s="12" t="s">
        <v>861</v>
      </c>
      <c r="C357" s="5">
        <v>0.46132967443671496</v>
      </c>
      <c r="D357" s="5">
        <v>0.58852271310977622</v>
      </c>
      <c r="E357" s="5">
        <v>1.2757096404612693</v>
      </c>
    </row>
    <row r="358" spans="1:5" x14ac:dyDescent="0.25">
      <c r="A358" s="2" t="s">
        <v>78</v>
      </c>
      <c r="B358" s="12" t="s">
        <v>862</v>
      </c>
      <c r="C358" s="5">
        <v>0.46095889105976579</v>
      </c>
      <c r="D358" s="5">
        <v>0.49895674813870827</v>
      </c>
      <c r="E358" s="5">
        <v>1.0824322034261733</v>
      </c>
    </row>
    <row r="359" spans="1:5" x14ac:dyDescent="0.25">
      <c r="A359" s="2" t="s">
        <v>863</v>
      </c>
      <c r="B359" s="12" t="s">
        <v>864</v>
      </c>
      <c r="C359" s="5">
        <v>0.45896625816521869</v>
      </c>
      <c r="D359" s="5">
        <v>0.76087603766626866</v>
      </c>
      <c r="E359" s="5">
        <v>1.6578038671251678</v>
      </c>
    </row>
    <row r="360" spans="1:5" x14ac:dyDescent="0.25">
      <c r="A360" s="2" t="s">
        <v>865</v>
      </c>
      <c r="B360" s="12" t="s">
        <v>108</v>
      </c>
      <c r="C360" s="5">
        <v>0.4586726110315717</v>
      </c>
      <c r="D360" s="5">
        <v>0.80389556694288</v>
      </c>
      <c r="E360" s="5">
        <v>1.7526565737921231</v>
      </c>
    </row>
    <row r="361" spans="1:5" x14ac:dyDescent="0.25">
      <c r="A361" s="2" t="s">
        <v>313</v>
      </c>
      <c r="B361" s="3" t="s">
        <v>314</v>
      </c>
      <c r="C361" s="5">
        <v>0.45848507208183958</v>
      </c>
      <c r="D361" s="5">
        <v>1.0973091194403279</v>
      </c>
      <c r="E361" s="5">
        <v>2.3933366346210101</v>
      </c>
    </row>
    <row r="362" spans="1:5" x14ac:dyDescent="0.25">
      <c r="A362" s="2" t="s">
        <v>866</v>
      </c>
      <c r="B362" s="12" t="s">
        <v>268</v>
      </c>
      <c r="C362" s="5">
        <v>0.45833573152071283</v>
      </c>
      <c r="D362" s="5">
        <v>0.78189132145866669</v>
      </c>
      <c r="E362" s="5">
        <v>1.7059357752109476</v>
      </c>
    </row>
    <row r="363" spans="1:5" x14ac:dyDescent="0.25">
      <c r="A363" s="2" t="s">
        <v>867</v>
      </c>
      <c r="B363" s="12" t="s">
        <v>868</v>
      </c>
      <c r="C363" s="5">
        <v>0.45819914340537254</v>
      </c>
      <c r="D363" s="5">
        <v>0.72686029245573647</v>
      </c>
      <c r="E363" s="5">
        <v>1.5863414476370563</v>
      </c>
    </row>
    <row r="364" spans="1:5" x14ac:dyDescent="0.25">
      <c r="A364" s="2" t="s">
        <v>869</v>
      </c>
      <c r="B364" s="12" t="s">
        <v>331</v>
      </c>
      <c r="C364" s="5">
        <v>0.45811657499022396</v>
      </c>
      <c r="D364" s="5">
        <v>0.77425283557962998</v>
      </c>
      <c r="E364" s="5">
        <v>1.6900781981008961</v>
      </c>
    </row>
    <row r="365" spans="1:5" x14ac:dyDescent="0.25">
      <c r="A365" s="2" t="s">
        <v>870</v>
      </c>
      <c r="B365" s="12" t="s">
        <v>433</v>
      </c>
      <c r="C365" s="5">
        <v>0.45731812370903935</v>
      </c>
      <c r="D365" s="5">
        <v>0.84226142600562659</v>
      </c>
      <c r="E365" s="5">
        <v>1.8417407540609547</v>
      </c>
    </row>
    <row r="366" spans="1:5" x14ac:dyDescent="0.25">
      <c r="A366" s="2" t="s">
        <v>871</v>
      </c>
      <c r="B366" s="12" t="s">
        <v>872</v>
      </c>
      <c r="C366" s="5">
        <v>0.45730755753883717</v>
      </c>
      <c r="D366" s="5">
        <v>0.70324046901155046</v>
      </c>
      <c r="E366" s="5">
        <v>1.5377844897125459</v>
      </c>
    </row>
    <row r="367" spans="1:5" x14ac:dyDescent="0.25">
      <c r="A367" s="2" t="s">
        <v>873</v>
      </c>
      <c r="B367" s="12" t="s">
        <v>874</v>
      </c>
      <c r="C367" s="5">
        <v>0.45688088835967422</v>
      </c>
      <c r="D367" s="5">
        <v>0.57886279275042096</v>
      </c>
      <c r="E367" s="5">
        <v>1.2669884153585289</v>
      </c>
    </row>
    <row r="368" spans="1:5" x14ac:dyDescent="0.25">
      <c r="A368" s="2" t="s">
        <v>875</v>
      </c>
      <c r="B368" s="12" t="s">
        <v>145</v>
      </c>
      <c r="C368" s="5">
        <v>0.45662761003013363</v>
      </c>
      <c r="D368" s="5">
        <v>0.77426356907742933</v>
      </c>
      <c r="E368" s="5">
        <v>1.6956126876040942</v>
      </c>
    </row>
    <row r="369" spans="1:5" x14ac:dyDescent="0.25">
      <c r="A369" s="2" t="s">
        <v>876</v>
      </c>
      <c r="B369" s="2" t="s">
        <v>23</v>
      </c>
      <c r="C369" s="5">
        <v>0.45642614303137702</v>
      </c>
      <c r="D369" s="5">
        <v>0.90530970997159532</v>
      </c>
      <c r="E369" s="5">
        <v>1.9834747062447675</v>
      </c>
    </row>
    <row r="370" spans="1:5" x14ac:dyDescent="0.25">
      <c r="A370" s="2" t="s">
        <v>877</v>
      </c>
      <c r="B370" s="12" t="s">
        <v>147</v>
      </c>
      <c r="C370" s="5">
        <v>0.45625533493320714</v>
      </c>
      <c r="D370" s="5">
        <v>0.59678368477689048</v>
      </c>
      <c r="E370" s="5">
        <v>1.3080037406340785</v>
      </c>
    </row>
    <row r="371" spans="1:5" x14ac:dyDescent="0.25">
      <c r="A371" s="2" t="s">
        <v>255</v>
      </c>
      <c r="B371" s="3" t="s">
        <v>256</v>
      </c>
      <c r="C371" s="5">
        <v>0.45601293940237675</v>
      </c>
      <c r="D371" s="5">
        <v>1.9290492809031639</v>
      </c>
      <c r="E371" s="5">
        <v>4.2302511929404023</v>
      </c>
    </row>
    <row r="372" spans="1:5" x14ac:dyDescent="0.25">
      <c r="A372" s="2" t="s">
        <v>292</v>
      </c>
      <c r="B372" s="3" t="s">
        <v>293</v>
      </c>
      <c r="C372" s="5">
        <v>0.45591285709361334</v>
      </c>
      <c r="D372" s="5">
        <v>1.1915118777744194</v>
      </c>
      <c r="E372" s="5">
        <v>2.6134640847159933</v>
      </c>
    </row>
    <row r="373" spans="1:5" x14ac:dyDescent="0.25">
      <c r="A373" s="2" t="s">
        <v>878</v>
      </c>
      <c r="B373" s="12" t="s">
        <v>879</v>
      </c>
      <c r="C373" s="5">
        <v>0.45570433508470232</v>
      </c>
      <c r="D373" s="5">
        <v>0.72125767290131726</v>
      </c>
      <c r="E373" s="5">
        <v>1.5827316471923771</v>
      </c>
    </row>
    <row r="374" spans="1:5" x14ac:dyDescent="0.25">
      <c r="A374" s="2" t="s">
        <v>99</v>
      </c>
      <c r="B374" s="2" t="s">
        <v>100</v>
      </c>
      <c r="C374" s="5">
        <v>0.4541340134476905</v>
      </c>
      <c r="D374" s="5">
        <v>0.46388850427686729</v>
      </c>
      <c r="E374" s="5">
        <v>1.0214793222712462</v>
      </c>
    </row>
    <row r="375" spans="1:5" x14ac:dyDescent="0.25">
      <c r="A375" s="2" t="s">
        <v>329</v>
      </c>
      <c r="B375" s="2" t="s">
        <v>23</v>
      </c>
      <c r="C375" s="5">
        <v>0.45370506375698366</v>
      </c>
      <c r="D375" s="5">
        <v>1.0061253101169227</v>
      </c>
      <c r="E375" s="5">
        <v>2.2175756686194483</v>
      </c>
    </row>
    <row r="376" spans="1:5" x14ac:dyDescent="0.25">
      <c r="A376" s="2" t="s">
        <v>880</v>
      </c>
      <c r="B376" s="12" t="s">
        <v>881</v>
      </c>
      <c r="C376" s="5">
        <v>0.45353003455209889</v>
      </c>
      <c r="D376" s="5">
        <v>0.74485249923170405</v>
      </c>
      <c r="E376" s="5">
        <v>1.6423443707919203</v>
      </c>
    </row>
    <row r="377" spans="1:5" x14ac:dyDescent="0.25">
      <c r="A377" s="2" t="s">
        <v>882</v>
      </c>
      <c r="B377" s="12" t="s">
        <v>268</v>
      </c>
      <c r="C377" s="5">
        <v>0.45293837038475815</v>
      </c>
      <c r="D377" s="5">
        <v>0.69952620091996098</v>
      </c>
      <c r="E377" s="5">
        <v>1.5444180636004299</v>
      </c>
    </row>
    <row r="378" spans="1:5" x14ac:dyDescent="0.25">
      <c r="A378" s="2" t="s">
        <v>883</v>
      </c>
      <c r="B378" s="12" t="s">
        <v>884</v>
      </c>
      <c r="C378" s="5">
        <v>0.45287349142126143</v>
      </c>
      <c r="D378" s="5">
        <v>0.74099377784904341</v>
      </c>
      <c r="E378" s="5">
        <v>1.6362047942430229</v>
      </c>
    </row>
    <row r="379" spans="1:5" x14ac:dyDescent="0.25">
      <c r="A379" s="2" t="s">
        <v>885</v>
      </c>
      <c r="B379" s="12" t="s">
        <v>886</v>
      </c>
      <c r="C379" s="5">
        <v>0.45230776433673781</v>
      </c>
      <c r="D379" s="5">
        <v>0.56318338080247832</v>
      </c>
      <c r="E379" s="5">
        <v>1.2451331266186172</v>
      </c>
    </row>
    <row r="380" spans="1:5" x14ac:dyDescent="0.25">
      <c r="A380" s="2" t="s">
        <v>887</v>
      </c>
      <c r="B380" s="12" t="s">
        <v>888</v>
      </c>
      <c r="C380" s="5">
        <v>0.4514704080160048</v>
      </c>
      <c r="D380" s="5">
        <v>0.6646407556567524</v>
      </c>
      <c r="E380" s="5">
        <v>1.4721690366762425</v>
      </c>
    </row>
    <row r="381" spans="1:5" x14ac:dyDescent="0.25">
      <c r="A381" s="2" t="s">
        <v>343</v>
      </c>
      <c r="B381" s="3" t="s">
        <v>889</v>
      </c>
      <c r="C381" s="5">
        <v>0.45063356070528804</v>
      </c>
      <c r="D381" s="5">
        <v>0.94914692432239622</v>
      </c>
      <c r="E381" s="5">
        <v>2.1062499713445271</v>
      </c>
    </row>
    <row r="382" spans="1:5" x14ac:dyDescent="0.25">
      <c r="A382" s="2" t="s">
        <v>358</v>
      </c>
      <c r="B382" s="3" t="s">
        <v>359</v>
      </c>
      <c r="C382" s="5">
        <v>0.45031298992396462</v>
      </c>
      <c r="D382" s="5">
        <v>0.92644249396140377</v>
      </c>
      <c r="E382" s="5">
        <v>2.0573301563382236</v>
      </c>
    </row>
    <row r="383" spans="1:5" x14ac:dyDescent="0.25">
      <c r="A383" s="2" t="s">
        <v>890</v>
      </c>
      <c r="B383" s="12" t="s">
        <v>891</v>
      </c>
      <c r="C383" s="5">
        <v>0.44937341019416061</v>
      </c>
      <c r="D383" s="5">
        <v>0.73324132366446015</v>
      </c>
      <c r="E383" s="5">
        <v>1.6316971744003486</v>
      </c>
    </row>
    <row r="384" spans="1:5" x14ac:dyDescent="0.25">
      <c r="A384" s="2" t="s">
        <v>174</v>
      </c>
      <c r="B384" s="12" t="s">
        <v>175</v>
      </c>
      <c r="C384" s="5">
        <v>0.44874569383223556</v>
      </c>
      <c r="D384" s="5">
        <v>0.34837829958638133</v>
      </c>
      <c r="E384" s="5">
        <v>0.7763379222901754</v>
      </c>
    </row>
    <row r="385" spans="1:5" x14ac:dyDescent="0.25">
      <c r="A385" s="2" t="s">
        <v>892</v>
      </c>
      <c r="B385" s="12" t="s">
        <v>893</v>
      </c>
      <c r="C385" s="5">
        <v>0.44860989061056694</v>
      </c>
      <c r="D385" s="5">
        <v>0.52933513909084895</v>
      </c>
      <c r="E385" s="5">
        <v>1.1799453158966584</v>
      </c>
    </row>
    <row r="386" spans="1:5" x14ac:dyDescent="0.25">
      <c r="A386" s="2" t="s">
        <v>101</v>
      </c>
      <c r="B386" s="12" t="s">
        <v>102</v>
      </c>
      <c r="C386" s="5">
        <v>0.44839952863337801</v>
      </c>
      <c r="D386" s="5">
        <v>0.45785203289006304</v>
      </c>
      <c r="E386" s="5">
        <v>1.0210805401278993</v>
      </c>
    </row>
    <row r="387" spans="1:5" x14ac:dyDescent="0.25">
      <c r="A387" s="2" t="s">
        <v>894</v>
      </c>
      <c r="B387" s="12" t="s">
        <v>895</v>
      </c>
      <c r="C387" s="5">
        <v>0.44838295257341981</v>
      </c>
      <c r="D387" s="5">
        <v>0.7570829762772161</v>
      </c>
      <c r="E387" s="5">
        <v>1.6884740419591375</v>
      </c>
    </row>
    <row r="388" spans="1:5" x14ac:dyDescent="0.25">
      <c r="A388" s="2" t="s">
        <v>129</v>
      </c>
      <c r="B388" s="12" t="s">
        <v>896</v>
      </c>
      <c r="C388" s="5">
        <v>0.44765834947882571</v>
      </c>
      <c r="D388" s="5">
        <v>0.40658061398204376</v>
      </c>
      <c r="E388" s="5">
        <v>0.9082386477441835</v>
      </c>
    </row>
    <row r="389" spans="1:5" x14ac:dyDescent="0.25">
      <c r="A389" s="2" t="s">
        <v>897</v>
      </c>
      <c r="B389" s="12" t="s">
        <v>706</v>
      </c>
      <c r="C389" s="5">
        <v>0.44632504424930136</v>
      </c>
      <c r="D389" s="5">
        <v>0.68493706270221744</v>
      </c>
      <c r="E389" s="5">
        <v>1.5346148990009123</v>
      </c>
    </row>
    <row r="390" spans="1:5" x14ac:dyDescent="0.25">
      <c r="A390" s="2" t="s">
        <v>898</v>
      </c>
      <c r="B390" s="2" t="s">
        <v>23</v>
      </c>
      <c r="C390" s="5">
        <v>0.44516744571883105</v>
      </c>
      <c r="D390" s="5">
        <v>0.79038455841528155</v>
      </c>
      <c r="E390" s="5">
        <v>1.7754769941432142</v>
      </c>
    </row>
    <row r="391" spans="1:5" x14ac:dyDescent="0.25">
      <c r="A391" s="2" t="s">
        <v>104</v>
      </c>
      <c r="B391" s="2" t="s">
        <v>23</v>
      </c>
      <c r="C391" s="5">
        <v>0.44294516053292349</v>
      </c>
      <c r="D391" s="5">
        <v>0.45212178317806412</v>
      </c>
      <c r="E391" s="5">
        <v>1.0207172884203108</v>
      </c>
    </row>
    <row r="392" spans="1:5" x14ac:dyDescent="0.25">
      <c r="A392" s="2" t="s">
        <v>899</v>
      </c>
      <c r="B392" s="12" t="s">
        <v>900</v>
      </c>
      <c r="C392" s="5">
        <v>0.44075229903271401</v>
      </c>
      <c r="D392" s="5">
        <v>0.8156261862808053</v>
      </c>
      <c r="E392" s="5">
        <v>1.8505318930174615</v>
      </c>
    </row>
    <row r="393" spans="1:5" x14ac:dyDescent="0.25">
      <c r="A393" s="2" t="s">
        <v>901</v>
      </c>
      <c r="B393" s="2" t="s">
        <v>23</v>
      </c>
      <c r="C393" s="5">
        <v>0.44054765739208418</v>
      </c>
      <c r="D393" s="5">
        <v>0.63487303118641647</v>
      </c>
      <c r="E393" s="5">
        <v>1.4410995508288087</v>
      </c>
    </row>
    <row r="394" spans="1:5" x14ac:dyDescent="0.25">
      <c r="A394" s="2" t="s">
        <v>116</v>
      </c>
      <c r="B394" s="12" t="s">
        <v>117</v>
      </c>
      <c r="C394" s="5">
        <v>0.44049269523488094</v>
      </c>
      <c r="D394" s="5">
        <v>0.43350583978654977</v>
      </c>
      <c r="E394" s="5">
        <v>0.98413854412590285</v>
      </c>
    </row>
    <row r="395" spans="1:5" x14ac:dyDescent="0.25">
      <c r="A395" s="2" t="s">
        <v>902</v>
      </c>
      <c r="B395" s="12" t="s">
        <v>903</v>
      </c>
      <c r="C395" s="5">
        <v>0.43932281637582182</v>
      </c>
      <c r="D395" s="5">
        <v>0.70769354562602738</v>
      </c>
      <c r="E395" s="5">
        <v>1.6108736429036818</v>
      </c>
    </row>
    <row r="396" spans="1:5" x14ac:dyDescent="0.25">
      <c r="A396" s="2" t="s">
        <v>904</v>
      </c>
      <c r="B396" s="3" t="s">
        <v>720</v>
      </c>
      <c r="C396" s="5">
        <v>0.43784637325360903</v>
      </c>
      <c r="D396" s="5">
        <v>2.8087404874344974</v>
      </c>
      <c r="E396" s="5">
        <v>6.41489951501236</v>
      </c>
    </row>
    <row r="397" spans="1:5" x14ac:dyDescent="0.25">
      <c r="A397" s="2" t="s">
        <v>79</v>
      </c>
      <c r="B397" s="12" t="s">
        <v>80</v>
      </c>
      <c r="C397" s="5">
        <v>0.43689848252329139</v>
      </c>
      <c r="D397" s="5">
        <v>0.49857530567124059</v>
      </c>
      <c r="E397" s="5">
        <v>1.1411696895620655</v>
      </c>
    </row>
    <row r="398" spans="1:5" x14ac:dyDescent="0.25">
      <c r="A398" s="2" t="s">
        <v>905</v>
      </c>
      <c r="B398" s="12" t="s">
        <v>906</v>
      </c>
      <c r="C398" s="5">
        <v>0.43645757557004639</v>
      </c>
      <c r="D398" s="5">
        <v>0.55610016359328807</v>
      </c>
      <c r="E398" s="5">
        <v>1.2741219186469115</v>
      </c>
    </row>
    <row r="399" spans="1:5" x14ac:dyDescent="0.25">
      <c r="A399" s="2" t="s">
        <v>907</v>
      </c>
      <c r="B399" s="2" t="s">
        <v>23</v>
      </c>
      <c r="C399" s="5">
        <v>0.43251337930471956</v>
      </c>
      <c r="D399" s="5">
        <v>0.62678533629878586</v>
      </c>
      <c r="E399" s="5">
        <v>1.4491698206107912</v>
      </c>
    </row>
    <row r="400" spans="1:5" x14ac:dyDescent="0.25">
      <c r="A400" s="2" t="s">
        <v>908</v>
      </c>
      <c r="B400" s="2" t="s">
        <v>214</v>
      </c>
      <c r="C400" s="5">
        <v>0.43143745485850638</v>
      </c>
      <c r="D400" s="5">
        <v>0.78613918447086373</v>
      </c>
      <c r="E400" s="5">
        <v>1.8221393984643433</v>
      </c>
    </row>
    <row r="401" spans="1:5" x14ac:dyDescent="0.25">
      <c r="A401" s="2" t="s">
        <v>103</v>
      </c>
      <c r="B401" s="2" t="s">
        <v>23</v>
      </c>
      <c r="C401" s="5">
        <v>0.43101301326441954</v>
      </c>
      <c r="D401" s="5">
        <v>0.45572539358292313</v>
      </c>
      <c r="E401" s="5">
        <v>1.0573355781797276</v>
      </c>
    </row>
    <row r="402" spans="1:5" x14ac:dyDescent="0.25">
      <c r="A402" s="12" t="s">
        <v>909</v>
      </c>
      <c r="B402" s="2" t="s">
        <v>910</v>
      </c>
      <c r="C402" s="5">
        <v>0.43054720664070417</v>
      </c>
      <c r="D402" s="5">
        <v>0.57777646079300893</v>
      </c>
      <c r="E402" s="5">
        <v>1.34195844702151</v>
      </c>
    </row>
    <row r="403" spans="1:5" x14ac:dyDescent="0.25">
      <c r="A403" s="2" t="s">
        <v>911</v>
      </c>
      <c r="B403" s="12" t="s">
        <v>783</v>
      </c>
      <c r="C403" s="5">
        <v>0.4288812053629148</v>
      </c>
      <c r="D403" s="5">
        <v>0.50487564879834257</v>
      </c>
      <c r="E403" s="5">
        <v>1.1771922912106219</v>
      </c>
    </row>
    <row r="404" spans="1:5" x14ac:dyDescent="0.25">
      <c r="A404" s="2" t="s">
        <v>113</v>
      </c>
      <c r="B404" s="12" t="s">
        <v>114</v>
      </c>
      <c r="C404" s="5">
        <v>0.42818020327445694</v>
      </c>
      <c r="D404" s="5">
        <v>0.43660886645421476</v>
      </c>
      <c r="E404" s="5">
        <v>1.019684850245997</v>
      </c>
    </row>
    <row r="405" spans="1:5" x14ac:dyDescent="0.25">
      <c r="A405" s="2" t="s">
        <v>132</v>
      </c>
      <c r="B405" s="12" t="s">
        <v>133</v>
      </c>
      <c r="C405" s="5">
        <v>0.42792207216013711</v>
      </c>
      <c r="D405" s="5">
        <v>0.40347093844485282</v>
      </c>
      <c r="E405" s="5">
        <v>0.94286077931933443</v>
      </c>
    </row>
    <row r="406" spans="1:5" x14ac:dyDescent="0.25">
      <c r="A406" s="2" t="s">
        <v>912</v>
      </c>
      <c r="B406" s="12" t="s">
        <v>913</v>
      </c>
      <c r="C406" s="5">
        <v>0.42782222410830867</v>
      </c>
      <c r="D406" s="5">
        <v>0.596696822723917</v>
      </c>
      <c r="E406" s="5">
        <v>1.3947307762414354</v>
      </c>
    </row>
    <row r="407" spans="1:5" x14ac:dyDescent="0.25">
      <c r="A407" s="2" t="s">
        <v>914</v>
      </c>
      <c r="B407" s="12" t="s">
        <v>915</v>
      </c>
      <c r="C407" s="5">
        <v>0.42763643036817228</v>
      </c>
      <c r="D407" s="5">
        <v>0.81186588783024405</v>
      </c>
      <c r="E407" s="5">
        <v>1.8984956149111833</v>
      </c>
    </row>
    <row r="408" spans="1:5" x14ac:dyDescent="0.25">
      <c r="A408" s="2" t="s">
        <v>916</v>
      </c>
      <c r="B408" s="12" t="s">
        <v>917</v>
      </c>
      <c r="C408" s="5">
        <v>0.42760876586434543</v>
      </c>
      <c r="D408" s="5">
        <v>0.80969847568591435</v>
      </c>
      <c r="E408" s="5">
        <v>1.8935497593208417</v>
      </c>
    </row>
    <row r="409" spans="1:5" x14ac:dyDescent="0.25">
      <c r="A409" s="2" t="s">
        <v>918</v>
      </c>
      <c r="B409" s="12" t="s">
        <v>919</v>
      </c>
      <c r="C409" s="5">
        <v>0.42735196663620706</v>
      </c>
      <c r="D409" s="5">
        <v>0.59157514060020178</v>
      </c>
      <c r="E409" s="5">
        <v>1.3842808429235451</v>
      </c>
    </row>
    <row r="410" spans="1:5" x14ac:dyDescent="0.25">
      <c r="A410" s="2" t="s">
        <v>920</v>
      </c>
      <c r="B410" s="12" t="s">
        <v>921</v>
      </c>
      <c r="C410" s="5">
        <v>0.42499172815151065</v>
      </c>
      <c r="D410" s="5">
        <v>0.80007288260021658</v>
      </c>
      <c r="E410" s="5">
        <v>1.8825610702592082</v>
      </c>
    </row>
    <row r="411" spans="1:5" x14ac:dyDescent="0.25">
      <c r="A411" s="2" t="s">
        <v>91</v>
      </c>
      <c r="B411" s="12" t="s">
        <v>92</v>
      </c>
      <c r="C411" s="5">
        <v>0.42499074621324928</v>
      </c>
      <c r="D411" s="5">
        <v>0.47712526902136171</v>
      </c>
      <c r="E411" s="5">
        <v>1.1226721364468277</v>
      </c>
    </row>
    <row r="412" spans="1:5" x14ac:dyDescent="0.25">
      <c r="A412" s="2" t="s">
        <v>922</v>
      </c>
      <c r="B412" s="12" t="s">
        <v>923</v>
      </c>
      <c r="C412" s="5">
        <v>0.42471687403753922</v>
      </c>
      <c r="D412" s="5">
        <v>0.82513190245803114</v>
      </c>
      <c r="E412" s="5">
        <v>1.9427810687481619</v>
      </c>
    </row>
    <row r="413" spans="1:5" x14ac:dyDescent="0.25">
      <c r="A413" s="2" t="s">
        <v>146</v>
      </c>
      <c r="B413" s="12" t="s">
        <v>147</v>
      </c>
      <c r="C413" s="5">
        <v>0.42408244444428711</v>
      </c>
      <c r="D413" s="5">
        <v>0.38553756277901619</v>
      </c>
      <c r="E413" s="5">
        <v>0.9091099332919147</v>
      </c>
    </row>
    <row r="414" spans="1:5" x14ac:dyDescent="0.25">
      <c r="A414" s="2" t="s">
        <v>195</v>
      </c>
      <c r="B414" s="12" t="s">
        <v>196</v>
      </c>
      <c r="C414" s="5">
        <v>0.42314773028587549</v>
      </c>
      <c r="D414" s="5">
        <v>0.27079756410545641</v>
      </c>
      <c r="E414" s="5">
        <v>0.63995986442490527</v>
      </c>
    </row>
    <row r="415" spans="1:5" x14ac:dyDescent="0.25">
      <c r="A415" s="2" t="s">
        <v>924</v>
      </c>
      <c r="B415" s="12" t="s">
        <v>82</v>
      </c>
      <c r="C415" s="5">
        <v>0.42300012652871621</v>
      </c>
      <c r="D415" s="5">
        <v>0.62417681158143568</v>
      </c>
      <c r="E415" s="5">
        <v>1.4755948578636233</v>
      </c>
    </row>
    <row r="416" spans="1:5" x14ac:dyDescent="0.25">
      <c r="A416" s="2" t="s">
        <v>127</v>
      </c>
      <c r="B416" s="12" t="s">
        <v>128</v>
      </c>
      <c r="C416" s="5">
        <v>0.42281740383353628</v>
      </c>
      <c r="D416" s="5">
        <v>0.41209532436474278</v>
      </c>
      <c r="E416" s="5">
        <v>0.97464134784524281</v>
      </c>
    </row>
    <row r="417" spans="1:5" x14ac:dyDescent="0.25">
      <c r="A417" s="2" t="s">
        <v>925</v>
      </c>
      <c r="B417" s="12" t="s">
        <v>874</v>
      </c>
      <c r="C417" s="5">
        <v>0.42229507686122858</v>
      </c>
      <c r="D417" s="5">
        <v>0.71488842579863876</v>
      </c>
      <c r="E417" s="5">
        <v>1.6928646933612217</v>
      </c>
    </row>
    <row r="418" spans="1:5" x14ac:dyDescent="0.25">
      <c r="A418" s="2" t="s">
        <v>354</v>
      </c>
      <c r="B418" s="3" t="s">
        <v>355</v>
      </c>
      <c r="C418" s="5">
        <v>0.42217703259721567</v>
      </c>
      <c r="D418" s="5">
        <v>0.87590116913217819</v>
      </c>
      <c r="E418" s="5">
        <v>2.0747248227684718</v>
      </c>
    </row>
    <row r="419" spans="1:5" x14ac:dyDescent="0.25">
      <c r="A419" s="2" t="s">
        <v>105</v>
      </c>
      <c r="B419" s="2" t="s">
        <v>106</v>
      </c>
      <c r="C419" s="5">
        <v>0.42210875759394206</v>
      </c>
      <c r="D419" s="5">
        <v>0.44852801387726465</v>
      </c>
      <c r="E419" s="5">
        <v>1.0625887423751066</v>
      </c>
    </row>
    <row r="420" spans="1:5" x14ac:dyDescent="0.25">
      <c r="A420" s="2" t="s">
        <v>348</v>
      </c>
      <c r="B420" s="3" t="s">
        <v>349</v>
      </c>
      <c r="C420" s="5">
        <v>0.42118617871270303</v>
      </c>
      <c r="D420" s="5">
        <v>0.88476527336197763</v>
      </c>
      <c r="E420" s="5">
        <v>2.1006512513448126</v>
      </c>
    </row>
    <row r="421" spans="1:5" x14ac:dyDescent="0.25">
      <c r="A421" s="2" t="s">
        <v>926</v>
      </c>
      <c r="B421" s="12" t="s">
        <v>80</v>
      </c>
      <c r="C421" s="5">
        <v>0.42053661810942661</v>
      </c>
      <c r="D421" s="5">
        <v>0.61842333670471894</v>
      </c>
      <c r="E421" s="5">
        <v>1.4705576401049563</v>
      </c>
    </row>
    <row r="422" spans="1:5" x14ac:dyDescent="0.25">
      <c r="A422" s="2" t="s">
        <v>927</v>
      </c>
      <c r="B422" s="12" t="s">
        <v>237</v>
      </c>
      <c r="C422" s="5">
        <v>0.42035593079938416</v>
      </c>
      <c r="D422" s="5">
        <v>0.72921021010799969</v>
      </c>
      <c r="E422" s="5">
        <v>1.7347446691694588</v>
      </c>
    </row>
    <row r="423" spans="1:5" x14ac:dyDescent="0.25">
      <c r="A423" s="2" t="s">
        <v>275</v>
      </c>
      <c r="B423" s="3" t="s">
        <v>276</v>
      </c>
      <c r="C423" s="5">
        <v>0.41843632373502609</v>
      </c>
      <c r="D423" s="5">
        <v>1.2944447001658486</v>
      </c>
      <c r="E423" s="5">
        <v>3.0935285173415039</v>
      </c>
    </row>
    <row r="424" spans="1:5" x14ac:dyDescent="0.25">
      <c r="A424" s="2" t="s">
        <v>928</v>
      </c>
      <c r="B424" s="2" t="s">
        <v>23</v>
      </c>
      <c r="C424" s="5">
        <v>0.41765009365422168</v>
      </c>
      <c r="D424" s="5">
        <v>0.5724334963636154</v>
      </c>
      <c r="E424" s="5">
        <v>1.3706054543292938</v>
      </c>
    </row>
    <row r="425" spans="1:5" x14ac:dyDescent="0.25">
      <c r="A425" s="2" t="s">
        <v>136</v>
      </c>
      <c r="B425" s="12" t="s">
        <v>137</v>
      </c>
      <c r="C425" s="5">
        <v>0.41723921585600637</v>
      </c>
      <c r="D425" s="5">
        <v>0.40196821531539373</v>
      </c>
      <c r="E425" s="5">
        <v>0.96339989157231587</v>
      </c>
    </row>
    <row r="426" spans="1:5" x14ac:dyDescent="0.25">
      <c r="A426" s="2" t="s">
        <v>929</v>
      </c>
      <c r="B426" s="12" t="s">
        <v>930</v>
      </c>
      <c r="C426" s="5">
        <v>0.416626544763256</v>
      </c>
      <c r="D426" s="5">
        <v>0.57070746273005868</v>
      </c>
      <c r="E426" s="5">
        <v>1.3698298149829979</v>
      </c>
    </row>
    <row r="427" spans="1:5" x14ac:dyDescent="0.25">
      <c r="A427" s="2" t="s">
        <v>335</v>
      </c>
      <c r="B427" s="3" t="s">
        <v>931</v>
      </c>
      <c r="C427" s="5">
        <v>0.41537414785683374</v>
      </c>
      <c r="D427" s="5">
        <v>0.90298045539119742</v>
      </c>
      <c r="E427" s="5">
        <v>2.1738966183866277</v>
      </c>
    </row>
    <row r="428" spans="1:5" x14ac:dyDescent="0.25">
      <c r="A428" s="2" t="s">
        <v>932</v>
      </c>
      <c r="B428" s="2" t="s">
        <v>23</v>
      </c>
      <c r="C428" s="5">
        <v>0.41401358136418986</v>
      </c>
      <c r="D428" s="6">
        <v>0.47849088030040798</v>
      </c>
      <c r="E428" s="5">
        <v>1.1557371589689487</v>
      </c>
    </row>
    <row r="429" spans="1:5" x14ac:dyDescent="0.25">
      <c r="A429" s="2" t="s">
        <v>933</v>
      </c>
      <c r="B429" s="12" t="s">
        <v>934</v>
      </c>
      <c r="C429" s="5">
        <v>0.41398297211211998</v>
      </c>
      <c r="D429" s="5">
        <v>0.5837273886891351</v>
      </c>
      <c r="E429" s="5">
        <v>1.4100275325600649</v>
      </c>
    </row>
    <row r="430" spans="1:5" x14ac:dyDescent="0.25">
      <c r="A430" s="2" t="s">
        <v>176</v>
      </c>
      <c r="B430" s="12" t="s">
        <v>177</v>
      </c>
      <c r="C430" s="5">
        <v>0.41339036433485155</v>
      </c>
      <c r="D430" s="5">
        <v>0.34686191139198286</v>
      </c>
      <c r="E430" s="5">
        <v>0.83906627081182139</v>
      </c>
    </row>
    <row r="431" spans="1:5" x14ac:dyDescent="0.25">
      <c r="A431" s="2" t="s">
        <v>935</v>
      </c>
      <c r="B431" s="12" t="s">
        <v>936</v>
      </c>
      <c r="C431" s="5">
        <v>0.41238773576802329</v>
      </c>
      <c r="D431" s="5">
        <v>0.51352627491485814</v>
      </c>
      <c r="E431" s="5">
        <v>1.2452510838094515</v>
      </c>
    </row>
    <row r="432" spans="1:5" x14ac:dyDescent="0.25">
      <c r="A432" s="2" t="s">
        <v>318</v>
      </c>
      <c r="B432" s="3" t="s">
        <v>319</v>
      </c>
      <c r="C432" s="5">
        <v>0.41225722036127549</v>
      </c>
      <c r="D432" s="5">
        <v>0.96561723612807593</v>
      </c>
      <c r="E432" s="5">
        <v>2.3422688274128367</v>
      </c>
    </row>
    <row r="433" spans="1:5" x14ac:dyDescent="0.25">
      <c r="A433" s="2" t="s">
        <v>156</v>
      </c>
      <c r="B433" s="12" t="s">
        <v>937</v>
      </c>
      <c r="C433" s="5">
        <v>0.41154154991829084</v>
      </c>
      <c r="D433" s="5">
        <v>0.36782378198843629</v>
      </c>
      <c r="E433" s="5">
        <v>0.89377070689816063</v>
      </c>
    </row>
    <row r="434" spans="1:5" x14ac:dyDescent="0.25">
      <c r="A434" s="2" t="s">
        <v>118</v>
      </c>
      <c r="B434" s="12" t="s">
        <v>119</v>
      </c>
      <c r="C434" s="5">
        <v>0.41150351716047096</v>
      </c>
      <c r="D434" s="5">
        <v>0.43085669293042317</v>
      </c>
      <c r="E434" s="5">
        <v>1.0470304018383538</v>
      </c>
    </row>
    <row r="435" spans="1:5" x14ac:dyDescent="0.25">
      <c r="A435" s="2" t="s">
        <v>344</v>
      </c>
      <c r="B435" s="3" t="s">
        <v>345</v>
      </c>
      <c r="C435" s="5">
        <v>0.41118988099049875</v>
      </c>
      <c r="D435" s="5">
        <v>0.86552856178674797</v>
      </c>
      <c r="E435" s="5">
        <v>2.1049364339944727</v>
      </c>
    </row>
    <row r="436" spans="1:5" x14ac:dyDescent="0.25">
      <c r="A436" s="2" t="s">
        <v>938</v>
      </c>
      <c r="B436" s="12" t="s">
        <v>67</v>
      </c>
      <c r="C436" s="5">
        <v>0.409020956192367</v>
      </c>
      <c r="D436" s="5">
        <v>0.75216791211724132</v>
      </c>
      <c r="E436" s="5">
        <v>1.8389471266198121</v>
      </c>
    </row>
    <row r="437" spans="1:5" x14ac:dyDescent="0.25">
      <c r="A437" s="2" t="s">
        <v>939</v>
      </c>
      <c r="B437" s="12" t="s">
        <v>940</v>
      </c>
      <c r="C437" s="5">
        <v>0.40895575369372966</v>
      </c>
      <c r="D437" s="5">
        <v>0.53206337389141334</v>
      </c>
      <c r="E437" s="5">
        <v>1.3010291922433297</v>
      </c>
    </row>
    <row r="438" spans="1:5" x14ac:dyDescent="0.25">
      <c r="A438" s="2" t="s">
        <v>941</v>
      </c>
      <c r="B438" s="12" t="s">
        <v>942</v>
      </c>
      <c r="C438" s="5">
        <v>0.4086393385419213</v>
      </c>
      <c r="D438" s="5">
        <v>0.61389904613994151</v>
      </c>
      <c r="E438" s="5">
        <v>1.5023004107495224</v>
      </c>
    </row>
    <row r="439" spans="1:5" x14ac:dyDescent="0.25">
      <c r="A439" s="2" t="s">
        <v>350</v>
      </c>
      <c r="B439" s="3" t="s">
        <v>351</v>
      </c>
      <c r="C439" s="5">
        <v>0.4076962710844535</v>
      </c>
      <c r="D439" s="5">
        <v>0.85072612674885073</v>
      </c>
      <c r="E439" s="5">
        <v>2.0866664404017259</v>
      </c>
    </row>
    <row r="440" spans="1:5" x14ac:dyDescent="0.25">
      <c r="A440" s="2" t="s">
        <v>943</v>
      </c>
      <c r="B440" s="12" t="s">
        <v>944</v>
      </c>
      <c r="C440" s="5">
        <v>0.40608678935818593</v>
      </c>
      <c r="D440" s="5">
        <v>0.68815080603612044</v>
      </c>
      <c r="E440" s="5">
        <v>1.6945904768873026</v>
      </c>
    </row>
    <row r="441" spans="1:5" x14ac:dyDescent="0.25">
      <c r="A441" s="2" t="s">
        <v>945</v>
      </c>
      <c r="B441" s="12" t="s">
        <v>946</v>
      </c>
      <c r="C441" s="5">
        <v>0.40604363170500429</v>
      </c>
      <c r="D441" s="5">
        <v>0.59707469582008532</v>
      </c>
      <c r="E441" s="5">
        <v>1.4704693023085467</v>
      </c>
    </row>
    <row r="442" spans="1:5" x14ac:dyDescent="0.25">
      <c r="A442" s="2" t="s">
        <v>947</v>
      </c>
      <c r="B442" s="12" t="s">
        <v>948</v>
      </c>
      <c r="C442" s="5">
        <v>0.40587761133578526</v>
      </c>
      <c r="D442" s="5">
        <v>0.72442253627883813</v>
      </c>
      <c r="E442" s="5">
        <v>1.7848299981235476</v>
      </c>
    </row>
    <row r="443" spans="1:5" x14ac:dyDescent="0.25">
      <c r="A443" s="2" t="s">
        <v>949</v>
      </c>
      <c r="B443" s="12" t="s">
        <v>950</v>
      </c>
      <c r="C443" s="5">
        <v>0.40471456259641903</v>
      </c>
      <c r="D443" s="5">
        <v>0.74964354677688161</v>
      </c>
      <c r="E443" s="5">
        <v>1.852277175220963</v>
      </c>
    </row>
    <row r="444" spans="1:5" x14ac:dyDescent="0.25">
      <c r="A444" s="2" t="s">
        <v>356</v>
      </c>
      <c r="B444" s="3" t="s">
        <v>951</v>
      </c>
      <c r="C444" s="5">
        <v>0.40426129834631663</v>
      </c>
      <c r="D444" s="5">
        <v>0.83233718691692682</v>
      </c>
      <c r="E444" s="5">
        <v>2.0589089045172284</v>
      </c>
    </row>
    <row r="445" spans="1:5" x14ac:dyDescent="0.25">
      <c r="A445" s="2" t="s">
        <v>952</v>
      </c>
      <c r="B445" s="12" t="s">
        <v>953</v>
      </c>
      <c r="C445" s="5">
        <v>0.40360986251259584</v>
      </c>
      <c r="D445" s="5">
        <v>0.5603603051178675</v>
      </c>
      <c r="E445" s="5">
        <v>1.3883711900136775</v>
      </c>
    </row>
    <row r="446" spans="1:5" x14ac:dyDescent="0.25">
      <c r="A446" s="2" t="s">
        <v>954</v>
      </c>
      <c r="B446" s="12" t="s">
        <v>955</v>
      </c>
      <c r="C446" s="5">
        <v>0.40234825105977584</v>
      </c>
      <c r="D446" s="5">
        <v>0.71628551199151436</v>
      </c>
      <c r="E446" s="5">
        <v>1.7802625215962458</v>
      </c>
    </row>
    <row r="447" spans="1:5" x14ac:dyDescent="0.25">
      <c r="A447" s="12" t="s">
        <v>115</v>
      </c>
      <c r="B447" s="2" t="s">
        <v>956</v>
      </c>
      <c r="C447" s="5">
        <v>0.40143639724491903</v>
      </c>
      <c r="D447" s="5">
        <v>0.43457788551148491</v>
      </c>
      <c r="E447" s="5">
        <v>1.0825572581211333</v>
      </c>
    </row>
    <row r="448" spans="1:5" ht="15.75" customHeight="1" x14ac:dyDescent="0.25">
      <c r="A448" s="2" t="s">
        <v>957</v>
      </c>
      <c r="B448" s="15" t="s">
        <v>958</v>
      </c>
      <c r="C448" s="5">
        <v>0.40108131612307246</v>
      </c>
      <c r="D448" s="5">
        <v>0.75686435371138294</v>
      </c>
      <c r="E448" s="5">
        <v>1.8870596143130709</v>
      </c>
    </row>
    <row r="449" spans="1:5" x14ac:dyDescent="0.25">
      <c r="A449" s="2" t="s">
        <v>959</v>
      </c>
      <c r="B449" s="12" t="s">
        <v>193</v>
      </c>
      <c r="C449" s="5">
        <v>0.4010553695132496</v>
      </c>
      <c r="D449" s="5">
        <v>0.53303912416056276</v>
      </c>
      <c r="E449" s="5">
        <v>1.3290911048205081</v>
      </c>
    </row>
    <row r="450" spans="1:5" x14ac:dyDescent="0.25">
      <c r="A450" s="2" t="s">
        <v>333</v>
      </c>
      <c r="B450" s="3" t="s">
        <v>960</v>
      </c>
      <c r="C450" s="5">
        <v>0.40062656706283967</v>
      </c>
      <c r="D450" s="5">
        <v>0.88552401223393162</v>
      </c>
      <c r="E450" s="5">
        <v>2.210347702914655</v>
      </c>
    </row>
    <row r="451" spans="1:5" x14ac:dyDescent="0.25">
      <c r="A451" s="2" t="s">
        <v>144</v>
      </c>
      <c r="B451" s="12" t="s">
        <v>145</v>
      </c>
      <c r="C451" s="5">
        <v>0.39919530736491349</v>
      </c>
      <c r="D451" s="5">
        <v>0.39237181912178287</v>
      </c>
      <c r="E451" s="5">
        <v>0.9829068926481852</v>
      </c>
    </row>
    <row r="452" spans="1:5" x14ac:dyDescent="0.25">
      <c r="A452" s="2" t="s">
        <v>961</v>
      </c>
      <c r="B452" s="12" t="s">
        <v>19</v>
      </c>
      <c r="C452" s="5">
        <v>0.39877862865357006</v>
      </c>
      <c r="D452" s="5">
        <v>0.74132427895070163</v>
      </c>
      <c r="E452" s="5">
        <v>1.8589869809565691</v>
      </c>
    </row>
    <row r="453" spans="1:5" x14ac:dyDescent="0.25">
      <c r="A453" s="2" t="s">
        <v>962</v>
      </c>
      <c r="B453" s="12" t="s">
        <v>963</v>
      </c>
      <c r="C453" s="5">
        <v>0.39870492552349629</v>
      </c>
      <c r="D453" s="5">
        <v>0.66004059643532842</v>
      </c>
      <c r="E453" s="5">
        <v>1.6554613554590507</v>
      </c>
    </row>
    <row r="454" spans="1:5" x14ac:dyDescent="0.25">
      <c r="A454" s="2" t="s">
        <v>964</v>
      </c>
      <c r="B454" s="12" t="s">
        <v>457</v>
      </c>
      <c r="C454" s="5">
        <v>0.39781603481725264</v>
      </c>
      <c r="D454" s="5">
        <v>0.7055433665924663</v>
      </c>
      <c r="E454" s="5">
        <v>1.773541800336369</v>
      </c>
    </row>
    <row r="455" spans="1:5" x14ac:dyDescent="0.25">
      <c r="A455" s="2" t="s">
        <v>209</v>
      </c>
      <c r="B455" s="12" t="s">
        <v>210</v>
      </c>
      <c r="C455" s="5">
        <v>0.39501244179347528</v>
      </c>
      <c r="D455" s="5">
        <v>0.20514273953359602</v>
      </c>
      <c r="E455" s="5">
        <v>0.51933234963989039</v>
      </c>
    </row>
    <row r="456" spans="1:5" x14ac:dyDescent="0.25">
      <c r="A456" s="2" t="s">
        <v>309</v>
      </c>
      <c r="B456" s="3" t="s">
        <v>310</v>
      </c>
      <c r="C456" s="5">
        <v>0.39476883337565771</v>
      </c>
      <c r="D456" s="5">
        <v>0.95792636506233508</v>
      </c>
      <c r="E456" s="5">
        <v>2.4265501328236345</v>
      </c>
    </row>
    <row r="457" spans="1:5" x14ac:dyDescent="0.25">
      <c r="A457" s="2" t="s">
        <v>965</v>
      </c>
      <c r="B457" s="12" t="s">
        <v>966</v>
      </c>
      <c r="C457" s="5">
        <v>0.39409535944857293</v>
      </c>
      <c r="D457" s="5">
        <v>0.75255555852092626</v>
      </c>
      <c r="E457" s="5">
        <v>1.9095773154343163</v>
      </c>
    </row>
    <row r="458" spans="1:5" x14ac:dyDescent="0.25">
      <c r="A458" s="2" t="s">
        <v>165</v>
      </c>
      <c r="B458" s="12" t="s">
        <v>166</v>
      </c>
      <c r="C458" s="5">
        <v>0.39396426153672642</v>
      </c>
      <c r="D458" s="5">
        <v>0.35954227884347589</v>
      </c>
      <c r="E458" s="5">
        <v>0.91262663633757135</v>
      </c>
    </row>
    <row r="459" spans="1:5" x14ac:dyDescent="0.25">
      <c r="A459" s="2" t="s">
        <v>967</v>
      </c>
      <c r="B459" s="12" t="s">
        <v>968</v>
      </c>
      <c r="C459" s="5">
        <v>0.39324763653196981</v>
      </c>
      <c r="D459" s="5">
        <v>0.54929256397077908</v>
      </c>
      <c r="E459" s="5">
        <v>1.396810846251896</v>
      </c>
    </row>
    <row r="460" spans="1:5" x14ac:dyDescent="0.25">
      <c r="A460" s="2" t="s">
        <v>969</v>
      </c>
      <c r="B460" s="12" t="s">
        <v>970</v>
      </c>
      <c r="C460" s="5">
        <v>0.39291250786941989</v>
      </c>
      <c r="D460" s="5">
        <v>0.54583368421025791</v>
      </c>
      <c r="E460" s="5">
        <v>1.3891990539320251</v>
      </c>
    </row>
    <row r="461" spans="1:5" x14ac:dyDescent="0.25">
      <c r="A461" s="2" t="s">
        <v>971</v>
      </c>
      <c r="B461" s="2" t="s">
        <v>972</v>
      </c>
      <c r="C461" s="5">
        <v>0.39282355151654191</v>
      </c>
      <c r="D461" s="5">
        <v>0.55059115284370674</v>
      </c>
      <c r="E461" s="5">
        <v>1.4016245989276468</v>
      </c>
    </row>
    <row r="462" spans="1:5" x14ac:dyDescent="0.25">
      <c r="A462" s="2" t="s">
        <v>973</v>
      </c>
      <c r="B462" s="12" t="s">
        <v>169</v>
      </c>
      <c r="C462" s="5">
        <v>0.39281538306535557</v>
      </c>
      <c r="D462" s="5">
        <v>0.74977172901798073</v>
      </c>
      <c r="E462" s="5">
        <v>1.9087127473651768</v>
      </c>
    </row>
    <row r="463" spans="1:5" x14ac:dyDescent="0.25">
      <c r="A463" s="2" t="s">
        <v>974</v>
      </c>
      <c r="B463" s="12" t="s">
        <v>237</v>
      </c>
      <c r="C463" s="5">
        <v>0.39073615678915641</v>
      </c>
      <c r="D463" s="5">
        <v>0.79129268924384377</v>
      </c>
      <c r="E463" s="6">
        <v>2.0251330098197884</v>
      </c>
    </row>
    <row r="464" spans="1:5" x14ac:dyDescent="0.25">
      <c r="A464" s="2" t="s">
        <v>975</v>
      </c>
      <c r="B464" s="2" t="s">
        <v>976</v>
      </c>
      <c r="C464" s="5">
        <v>0.39037610868125855</v>
      </c>
      <c r="D464" s="5">
        <v>0.70179099122481403</v>
      </c>
      <c r="E464" s="5">
        <v>1.7977303826188484</v>
      </c>
    </row>
    <row r="465" spans="1:5" x14ac:dyDescent="0.25">
      <c r="A465" s="2" t="s">
        <v>182</v>
      </c>
      <c r="B465" s="2" t="s">
        <v>23</v>
      </c>
      <c r="C465" s="5">
        <v>0.39030305673054411</v>
      </c>
      <c r="D465" s="5">
        <v>0.3367414762988763</v>
      </c>
      <c r="E465" s="5">
        <v>0.86276925197476995</v>
      </c>
    </row>
    <row r="466" spans="1:5" x14ac:dyDescent="0.25">
      <c r="A466" s="2" t="s">
        <v>285</v>
      </c>
      <c r="B466" s="3" t="s">
        <v>286</v>
      </c>
      <c r="C466" s="5">
        <v>0.38778708643581822</v>
      </c>
      <c r="D466" s="5">
        <v>1.0601438234648879</v>
      </c>
      <c r="E466" s="5">
        <v>2.733829620807525</v>
      </c>
    </row>
    <row r="467" spans="1:5" x14ac:dyDescent="0.25">
      <c r="A467" s="2" t="s">
        <v>151</v>
      </c>
      <c r="B467" s="12" t="s">
        <v>152</v>
      </c>
      <c r="C467" s="5">
        <v>0.38396410014310522</v>
      </c>
      <c r="D467" s="5">
        <v>0.3736164805228242</v>
      </c>
      <c r="E467" s="5">
        <v>0.97305055442312194</v>
      </c>
    </row>
    <row r="468" spans="1:5" x14ac:dyDescent="0.25">
      <c r="A468" s="2" t="s">
        <v>977</v>
      </c>
      <c r="B468" s="12" t="s">
        <v>108</v>
      </c>
      <c r="C468" s="5">
        <v>0.38361738291024683</v>
      </c>
      <c r="D468" s="5">
        <v>0.66653074699367043</v>
      </c>
      <c r="E468" s="5">
        <v>1.7374883847471934</v>
      </c>
    </row>
    <row r="469" spans="1:5" x14ac:dyDescent="0.25">
      <c r="A469" s="2" t="s">
        <v>978</v>
      </c>
      <c r="B469" s="12" t="s">
        <v>357</v>
      </c>
      <c r="C469" s="5">
        <v>0.38063144765243506</v>
      </c>
      <c r="D469" s="5">
        <v>0.78294163329914213</v>
      </c>
      <c r="E469" s="13">
        <v>2.0569546686906164</v>
      </c>
    </row>
    <row r="470" spans="1:5" x14ac:dyDescent="0.25">
      <c r="A470" s="2" t="s">
        <v>979</v>
      </c>
      <c r="B470" s="12" t="s">
        <v>980</v>
      </c>
      <c r="C470" s="5">
        <v>0.37851962335632494</v>
      </c>
      <c r="D470" s="5">
        <v>0.67603819638017315</v>
      </c>
      <c r="E470" s="5">
        <v>1.7860056775544655</v>
      </c>
    </row>
    <row r="471" spans="1:5" x14ac:dyDescent="0.25">
      <c r="A471" s="2" t="s">
        <v>981</v>
      </c>
      <c r="B471" s="12" t="s">
        <v>982</v>
      </c>
      <c r="C471" s="5">
        <v>0.37824598314616514</v>
      </c>
      <c r="D471" s="5">
        <v>0.73213587968040406</v>
      </c>
      <c r="E471" s="5">
        <v>1.9356078115903934</v>
      </c>
    </row>
    <row r="472" spans="1:5" x14ac:dyDescent="0.25">
      <c r="A472" s="2" t="s">
        <v>130</v>
      </c>
      <c r="B472" s="12" t="s">
        <v>131</v>
      </c>
      <c r="C472" s="5">
        <v>0.37727105769727659</v>
      </c>
      <c r="D472" s="5">
        <v>0.40595920608366559</v>
      </c>
      <c r="E472" s="5">
        <v>1.0760412117523377</v>
      </c>
    </row>
    <row r="473" spans="1:5" x14ac:dyDescent="0.25">
      <c r="A473" s="2" t="s">
        <v>142</v>
      </c>
      <c r="B473" s="12" t="s">
        <v>128</v>
      </c>
      <c r="C473" s="5">
        <v>0.3753868453695417</v>
      </c>
      <c r="D473" s="5">
        <v>0.39824274920703695</v>
      </c>
      <c r="E473" s="5">
        <v>1.0608862673783765</v>
      </c>
    </row>
    <row r="474" spans="1:5" x14ac:dyDescent="0.25">
      <c r="A474" s="2" t="s">
        <v>983</v>
      </c>
      <c r="B474" s="12" t="s">
        <v>984</v>
      </c>
      <c r="C474" s="5">
        <v>0.37477934070342067</v>
      </c>
      <c r="D474" s="5">
        <v>0.64357491522651722</v>
      </c>
      <c r="E474" s="5">
        <v>1.7172102230037489</v>
      </c>
    </row>
    <row r="475" spans="1:5" ht="15" customHeight="1" x14ac:dyDescent="0.25">
      <c r="A475" s="12" t="s">
        <v>985</v>
      </c>
      <c r="B475" s="17" t="s">
        <v>986</v>
      </c>
      <c r="C475" s="5">
        <v>0.37309717286813432</v>
      </c>
      <c r="D475" s="5">
        <v>0.69396429080741839</v>
      </c>
      <c r="E475" s="5">
        <v>1.8600095129980718</v>
      </c>
    </row>
    <row r="476" spans="1:5" x14ac:dyDescent="0.25">
      <c r="A476" s="2" t="s">
        <v>366</v>
      </c>
      <c r="B476" s="3" t="s">
        <v>367</v>
      </c>
      <c r="C476" s="5">
        <v>0.37284123555136722</v>
      </c>
      <c r="D476" s="5">
        <v>0.74714146348707888</v>
      </c>
      <c r="E476" s="5">
        <v>2.0039131733435678</v>
      </c>
    </row>
    <row r="477" spans="1:5" x14ac:dyDescent="0.25">
      <c r="A477" s="2" t="s">
        <v>987</v>
      </c>
      <c r="B477" s="12" t="s">
        <v>988</v>
      </c>
      <c r="C477" s="5">
        <v>0.37209768846487656</v>
      </c>
      <c r="D477" s="5">
        <v>0.57742681049818234</v>
      </c>
      <c r="E477" s="5">
        <v>1.5518150969451288</v>
      </c>
    </row>
    <row r="478" spans="1:5" x14ac:dyDescent="0.25">
      <c r="A478" s="2" t="s">
        <v>120</v>
      </c>
      <c r="B478" s="12" t="s">
        <v>121</v>
      </c>
      <c r="C478" s="5">
        <v>0.37114975801439798</v>
      </c>
      <c r="D478" s="5">
        <v>0.42775501280083428</v>
      </c>
      <c r="E478" s="5">
        <v>1.1525132471842772</v>
      </c>
    </row>
    <row r="479" spans="1:5" x14ac:dyDescent="0.25">
      <c r="A479" s="2" t="s">
        <v>352</v>
      </c>
      <c r="B479" s="2" t="s">
        <v>353</v>
      </c>
      <c r="C479" s="5">
        <v>0.37101257728789905</v>
      </c>
      <c r="D479" s="5">
        <v>0.77054440286162307</v>
      </c>
      <c r="E479" s="5">
        <v>2.0768686832513876</v>
      </c>
    </row>
    <row r="480" spans="1:5" x14ac:dyDescent="0.25">
      <c r="A480" s="2" t="s">
        <v>341</v>
      </c>
      <c r="B480" s="2" t="s">
        <v>23</v>
      </c>
      <c r="C480" s="5">
        <v>0.37066299588772983</v>
      </c>
      <c r="D480" s="5">
        <v>0.78778289641682619</v>
      </c>
      <c r="E480" s="5">
        <v>2.1253346170423715</v>
      </c>
    </row>
    <row r="481" spans="1:5" x14ac:dyDescent="0.25">
      <c r="A481" s="2" t="s">
        <v>336</v>
      </c>
      <c r="B481" s="3" t="s">
        <v>337</v>
      </c>
      <c r="C481" s="5">
        <v>0.3676971756273123</v>
      </c>
      <c r="D481" s="5">
        <v>0.79243984797458666</v>
      </c>
      <c r="E481" s="5">
        <v>2.1551426023945917</v>
      </c>
    </row>
    <row r="482" spans="1:5" x14ac:dyDescent="0.25">
      <c r="A482" s="2" t="s">
        <v>305</v>
      </c>
      <c r="B482" s="3" t="s">
        <v>306</v>
      </c>
      <c r="C482" s="5">
        <v>0.36726330620013597</v>
      </c>
      <c r="D482" s="5">
        <v>0.89532911076859512</v>
      </c>
      <c r="E482" s="5">
        <v>2.4378398158859245</v>
      </c>
    </row>
    <row r="483" spans="1:5" x14ac:dyDescent="0.25">
      <c r="A483" s="2" t="s">
        <v>138</v>
      </c>
      <c r="B483" s="12" t="s">
        <v>139</v>
      </c>
      <c r="C483" s="5">
        <v>0.36692319185820943</v>
      </c>
      <c r="D483" s="5">
        <v>0.40146236850564698</v>
      </c>
      <c r="E483" s="5">
        <v>1.0941318984840389</v>
      </c>
    </row>
    <row r="484" spans="1:5" x14ac:dyDescent="0.25">
      <c r="A484" s="2" t="s">
        <v>989</v>
      </c>
      <c r="B484" s="12" t="s">
        <v>990</v>
      </c>
      <c r="C484" s="5">
        <v>0.36661388530610944</v>
      </c>
      <c r="D484" s="5">
        <v>0.6106326628205424</v>
      </c>
      <c r="E484" s="5">
        <v>1.6656015696478186</v>
      </c>
    </row>
    <row r="485" spans="1:5" ht="15.75" customHeight="1" x14ac:dyDescent="0.25">
      <c r="A485" s="2" t="s">
        <v>991</v>
      </c>
      <c r="B485" s="15" t="s">
        <v>992</v>
      </c>
      <c r="C485" s="5">
        <v>0.36472053440547864</v>
      </c>
      <c r="D485" s="5">
        <v>0.70820388676680468</v>
      </c>
      <c r="E485" s="5">
        <v>1.9417713563104644</v>
      </c>
    </row>
    <row r="486" spans="1:5" x14ac:dyDescent="0.25">
      <c r="A486" s="2" t="s">
        <v>339</v>
      </c>
      <c r="B486" s="3" t="s">
        <v>340</v>
      </c>
      <c r="C486" s="5">
        <v>0.36355108342426939</v>
      </c>
      <c r="D486" s="5">
        <v>0.77493112709619616</v>
      </c>
      <c r="E486" s="5">
        <v>2.1315604943249191</v>
      </c>
    </row>
    <row r="487" spans="1:5" x14ac:dyDescent="0.25">
      <c r="A487" s="2" t="s">
        <v>155</v>
      </c>
      <c r="B487" s="12" t="s">
        <v>993</v>
      </c>
      <c r="C487" s="5">
        <v>0.36281097423626951</v>
      </c>
      <c r="D487" s="5">
        <v>0.3710794465569438</v>
      </c>
      <c r="E487" s="5">
        <v>1.0227900281629561</v>
      </c>
    </row>
    <row r="488" spans="1:5" x14ac:dyDescent="0.25">
      <c r="A488" s="2" t="s">
        <v>242</v>
      </c>
      <c r="B488" s="2" t="s">
        <v>23</v>
      </c>
      <c r="C488" s="5">
        <v>0.36253361249348909</v>
      </c>
      <c r="D488" s="5">
        <v>1.8778042347350368</v>
      </c>
      <c r="E488" s="5">
        <v>5.1796693327815566</v>
      </c>
    </row>
    <row r="489" spans="1:5" x14ac:dyDescent="0.25">
      <c r="A489" s="2" t="s">
        <v>994</v>
      </c>
      <c r="B489" s="2" t="s">
        <v>995</v>
      </c>
      <c r="C489" s="5">
        <v>0.36248419566202289</v>
      </c>
      <c r="D489" s="5">
        <v>0.64162992453543066</v>
      </c>
      <c r="E489" s="5">
        <v>1.7700907576496931</v>
      </c>
    </row>
    <row r="490" spans="1:5" x14ac:dyDescent="0.25">
      <c r="A490" s="2" t="s">
        <v>996</v>
      </c>
      <c r="B490" s="12" t="s">
        <v>145</v>
      </c>
      <c r="C490" s="5">
        <v>0.3622782251858474</v>
      </c>
      <c r="D490" s="5">
        <v>0.77784071981049896</v>
      </c>
      <c r="E490" s="6">
        <v>2.1470810712166473</v>
      </c>
    </row>
    <row r="491" spans="1:5" x14ac:dyDescent="0.25">
      <c r="A491" s="2" t="s">
        <v>289</v>
      </c>
      <c r="B491" s="3" t="s">
        <v>248</v>
      </c>
      <c r="C491" s="5">
        <v>0.36083220177698455</v>
      </c>
      <c r="D491" s="5">
        <v>0.97050888995201745</v>
      </c>
      <c r="E491" s="5">
        <v>2.6896404621665426</v>
      </c>
    </row>
    <row r="492" spans="1:5" x14ac:dyDescent="0.25">
      <c r="A492" s="2" t="s">
        <v>327</v>
      </c>
      <c r="B492" s="3" t="s">
        <v>328</v>
      </c>
      <c r="C492" s="5">
        <v>0.35911969138237521</v>
      </c>
      <c r="D492" s="5">
        <v>0.8033125570037507</v>
      </c>
      <c r="E492" s="5">
        <v>2.2368936493332545</v>
      </c>
    </row>
    <row r="493" spans="1:5" x14ac:dyDescent="0.25">
      <c r="A493" s="2" t="s">
        <v>192</v>
      </c>
      <c r="B493" s="12" t="s">
        <v>193</v>
      </c>
      <c r="C493" s="5">
        <v>0.35856833618612172</v>
      </c>
      <c r="D493" s="5">
        <v>0.29962432662196553</v>
      </c>
      <c r="E493" s="5">
        <v>0.83561289825222995</v>
      </c>
    </row>
    <row r="494" spans="1:5" x14ac:dyDescent="0.25">
      <c r="A494" s="2" t="s">
        <v>287</v>
      </c>
      <c r="B494" s="3" t="s">
        <v>288</v>
      </c>
      <c r="C494" s="5">
        <v>0.358307463466983</v>
      </c>
      <c r="D494" s="5">
        <v>0.96692551663553072</v>
      </c>
      <c r="E494" s="5">
        <v>2.6985916153673215</v>
      </c>
    </row>
    <row r="495" spans="1:5" x14ac:dyDescent="0.25">
      <c r="A495" s="2" t="s">
        <v>997</v>
      </c>
      <c r="B495" s="12" t="s">
        <v>998</v>
      </c>
      <c r="C495" s="5">
        <v>0.35759620556037547</v>
      </c>
      <c r="D495" s="5">
        <v>0.55412882971119704</v>
      </c>
      <c r="E495" s="5">
        <v>1.5495937067979833</v>
      </c>
    </row>
    <row r="496" spans="1:5" x14ac:dyDescent="0.25">
      <c r="A496" s="2" t="s">
        <v>185</v>
      </c>
      <c r="B496" s="12" t="s">
        <v>186</v>
      </c>
      <c r="C496" s="5">
        <v>0.35677176096018426</v>
      </c>
      <c r="D496" s="5">
        <v>0.32664904644403214</v>
      </c>
      <c r="E496" s="5">
        <v>0.9155686693501679</v>
      </c>
    </row>
    <row r="497" spans="1:5" x14ac:dyDescent="0.25">
      <c r="A497" s="2" t="s">
        <v>361</v>
      </c>
      <c r="B497" s="3" t="s">
        <v>145</v>
      </c>
      <c r="C497" s="5">
        <v>0.35676269357960411</v>
      </c>
      <c r="D497" s="5">
        <v>0.71808506720769871</v>
      </c>
      <c r="E497" s="5">
        <v>2.0127807086630654</v>
      </c>
    </row>
    <row r="498" spans="1:5" x14ac:dyDescent="0.25">
      <c r="A498" s="2" t="s">
        <v>342</v>
      </c>
      <c r="B498" s="3" t="s">
        <v>999</v>
      </c>
      <c r="C498" s="5">
        <v>0.35601583916906737</v>
      </c>
      <c r="D498" s="5">
        <v>0.75383464211100981</v>
      </c>
      <c r="E498" s="5">
        <v>2.1174188313375226</v>
      </c>
    </row>
    <row r="499" spans="1:5" ht="18" customHeight="1" x14ac:dyDescent="0.25">
      <c r="A499" s="2" t="s">
        <v>1000</v>
      </c>
      <c r="B499" s="15" t="s">
        <v>1001</v>
      </c>
      <c r="C499" s="5">
        <v>0.35452272188569184</v>
      </c>
      <c r="D499" s="5">
        <v>0.68863591656550516</v>
      </c>
      <c r="E499" s="5">
        <v>1.9424309756584259</v>
      </c>
    </row>
    <row r="500" spans="1:5" x14ac:dyDescent="0.25">
      <c r="A500" s="2" t="s">
        <v>1002</v>
      </c>
      <c r="B500" s="12" t="s">
        <v>169</v>
      </c>
      <c r="C500" s="5">
        <v>0.35395388933614952</v>
      </c>
      <c r="D500" s="5">
        <v>0.55725903205887783</v>
      </c>
      <c r="E500" s="5">
        <v>1.5743831296896731</v>
      </c>
    </row>
    <row r="501" spans="1:5" x14ac:dyDescent="0.25">
      <c r="A501" s="2" t="s">
        <v>316</v>
      </c>
      <c r="B501" s="3" t="s">
        <v>317</v>
      </c>
      <c r="C501" s="5">
        <v>0.3532578030182606</v>
      </c>
      <c r="D501" s="5">
        <v>0.82917584813901446</v>
      </c>
      <c r="E501" s="5">
        <v>2.3472258533413153</v>
      </c>
    </row>
    <row r="502" spans="1:5" x14ac:dyDescent="0.25">
      <c r="A502" s="2" t="s">
        <v>83</v>
      </c>
      <c r="B502" s="12" t="s">
        <v>84</v>
      </c>
      <c r="C502" s="5">
        <v>0.3522056602922668</v>
      </c>
      <c r="D502" s="5">
        <v>0.49462829181594703</v>
      </c>
      <c r="E502" s="5">
        <v>1.4043734885052488</v>
      </c>
    </row>
    <row r="503" spans="1:5" x14ac:dyDescent="0.25">
      <c r="A503" s="2" t="s">
        <v>168</v>
      </c>
      <c r="B503" s="12" t="s">
        <v>169</v>
      </c>
      <c r="C503" s="5">
        <v>0.3519957707467995</v>
      </c>
      <c r="D503" s="5">
        <v>0.35777554083373236</v>
      </c>
      <c r="E503" s="5">
        <v>1.0164199986683633</v>
      </c>
    </row>
    <row r="504" spans="1:5" x14ac:dyDescent="0.25">
      <c r="A504" s="2" t="s">
        <v>1003</v>
      </c>
      <c r="B504" s="2" t="s">
        <v>1004</v>
      </c>
      <c r="C504" s="5">
        <v>0.35174130521650965</v>
      </c>
      <c r="D504" s="5">
        <v>0.50983771320024585</v>
      </c>
      <c r="E504" s="5">
        <v>1.449467849351453</v>
      </c>
    </row>
    <row r="505" spans="1:5" x14ac:dyDescent="0.25">
      <c r="A505" s="2" t="s">
        <v>107</v>
      </c>
      <c r="B505" s="12" t="s">
        <v>108</v>
      </c>
      <c r="C505" s="5">
        <v>0.35142774479934669</v>
      </c>
      <c r="D505" s="5">
        <v>0.44837052093058433</v>
      </c>
      <c r="E505" s="5">
        <v>1.2758540768788458</v>
      </c>
    </row>
    <row r="506" spans="1:5" x14ac:dyDescent="0.25">
      <c r="A506" s="2" t="s">
        <v>1005</v>
      </c>
      <c r="B506" s="12" t="s">
        <v>1006</v>
      </c>
      <c r="C506" s="5">
        <v>0.35121182700323134</v>
      </c>
      <c r="D506" s="5">
        <v>0.57427884930069095</v>
      </c>
      <c r="E506" s="5">
        <v>1.6351352806105979</v>
      </c>
    </row>
    <row r="507" spans="1:5" x14ac:dyDescent="0.25">
      <c r="A507" s="2" t="s">
        <v>298</v>
      </c>
      <c r="B507" s="3" t="s">
        <v>299</v>
      </c>
      <c r="C507" s="5">
        <v>0.35051222470935411</v>
      </c>
      <c r="D507" s="5">
        <v>0.90494373478910706</v>
      </c>
      <c r="E507" s="5">
        <v>2.581775102250683</v>
      </c>
    </row>
    <row r="508" spans="1:5" x14ac:dyDescent="0.25">
      <c r="A508" s="2" t="s">
        <v>277</v>
      </c>
      <c r="B508" s="3" t="s">
        <v>248</v>
      </c>
      <c r="C508" s="5">
        <v>0.34892769103054166</v>
      </c>
      <c r="D508" s="5">
        <v>1.0634287188465692</v>
      </c>
      <c r="E508" s="5">
        <v>3.0477051440250533</v>
      </c>
    </row>
    <row r="509" spans="1:5" x14ac:dyDescent="0.25">
      <c r="A509" s="2" t="s">
        <v>1007</v>
      </c>
      <c r="B509" s="12" t="s">
        <v>1008</v>
      </c>
      <c r="C509" s="5">
        <v>0.34736877956380452</v>
      </c>
      <c r="D509" s="5">
        <v>0.58067117861603257</v>
      </c>
      <c r="E509" s="5">
        <v>1.6716274253120513</v>
      </c>
    </row>
    <row r="510" spans="1:5" x14ac:dyDescent="0.25">
      <c r="A510" s="2" t="s">
        <v>311</v>
      </c>
      <c r="B510" s="3" t="s">
        <v>312</v>
      </c>
      <c r="C510" s="5">
        <v>0.34689236673401685</v>
      </c>
      <c r="D510" s="5">
        <v>0.83839382721801814</v>
      </c>
      <c r="E510" s="5">
        <v>2.4168702099486183</v>
      </c>
    </row>
    <row r="511" spans="1:5" x14ac:dyDescent="0.25">
      <c r="A511" s="2" t="s">
        <v>1009</v>
      </c>
      <c r="B511" s="12" t="s">
        <v>1010</v>
      </c>
      <c r="C511" s="5">
        <v>0.3443696724873575</v>
      </c>
      <c r="D511" s="5">
        <v>0.68098110161728653</v>
      </c>
      <c r="E511" s="5">
        <v>1.9774711771179116</v>
      </c>
    </row>
    <row r="512" spans="1:5" x14ac:dyDescent="0.25">
      <c r="A512" s="2" t="s">
        <v>1011</v>
      </c>
      <c r="B512" s="12" t="s">
        <v>1012</v>
      </c>
      <c r="C512" s="5">
        <v>0.34339398326366533</v>
      </c>
      <c r="D512" s="5">
        <v>0.64956538835321476</v>
      </c>
      <c r="E512" s="5">
        <v>1.8916038719713579</v>
      </c>
    </row>
    <row r="513" spans="1:5" x14ac:dyDescent="0.25">
      <c r="A513" s="2" t="s">
        <v>283</v>
      </c>
      <c r="B513" s="3" t="s">
        <v>284</v>
      </c>
      <c r="C513" s="5">
        <v>0.34326309580020026</v>
      </c>
      <c r="D513" s="5">
        <v>0.94283899486130718</v>
      </c>
      <c r="E513" s="5">
        <v>2.7466949007827486</v>
      </c>
    </row>
    <row r="514" spans="1:5" x14ac:dyDescent="0.25">
      <c r="A514" s="2" t="s">
        <v>273</v>
      </c>
      <c r="B514" s="3" t="s">
        <v>274</v>
      </c>
      <c r="C514" s="5">
        <v>0.34201622367717049</v>
      </c>
      <c r="D514" s="5">
        <v>1.0728239377455648</v>
      </c>
      <c r="E514" s="5">
        <v>3.1367632979838134</v>
      </c>
    </row>
    <row r="515" spans="1:5" x14ac:dyDescent="0.25">
      <c r="A515" s="2" t="s">
        <v>153</v>
      </c>
      <c r="B515" s="12" t="s">
        <v>154</v>
      </c>
      <c r="C515" s="5">
        <v>0.34146509096986077</v>
      </c>
      <c r="D515" s="5">
        <v>0.3732040808334382</v>
      </c>
      <c r="E515" s="5">
        <v>1.0929494425723898</v>
      </c>
    </row>
    <row r="516" spans="1:5" x14ac:dyDescent="0.25">
      <c r="A516" s="2" t="s">
        <v>95</v>
      </c>
      <c r="B516" s="12" t="s">
        <v>96</v>
      </c>
      <c r="C516" s="5">
        <v>0.34032852912486838</v>
      </c>
      <c r="D516" s="5">
        <v>0.46913877986314262</v>
      </c>
      <c r="E516" s="5">
        <v>1.3784879600587723</v>
      </c>
    </row>
    <row r="517" spans="1:5" x14ac:dyDescent="0.25">
      <c r="A517" s="2" t="s">
        <v>1013</v>
      </c>
      <c r="B517" s="12" t="s">
        <v>19</v>
      </c>
      <c r="C517" s="5">
        <v>0.33915264907631432</v>
      </c>
      <c r="D517" s="5">
        <v>0.69385206202525185</v>
      </c>
      <c r="E517" s="13">
        <v>2.0458400189854609</v>
      </c>
    </row>
    <row r="518" spans="1:5" x14ac:dyDescent="0.25">
      <c r="A518" s="2" t="s">
        <v>190</v>
      </c>
      <c r="B518" s="12" t="s">
        <v>184</v>
      </c>
      <c r="C518" s="5">
        <v>0.33835665428305745</v>
      </c>
      <c r="D518" s="5">
        <v>0.31836051787404407</v>
      </c>
      <c r="E518" s="5">
        <v>0.94090219253591501</v>
      </c>
    </row>
    <row r="519" spans="1:5" x14ac:dyDescent="0.25">
      <c r="A519" s="2" t="s">
        <v>296</v>
      </c>
      <c r="B519" s="3" t="s">
        <v>297</v>
      </c>
      <c r="C519" s="5">
        <v>0.33692514334075563</v>
      </c>
      <c r="D519" s="5">
        <v>0.87426547532879872</v>
      </c>
      <c r="E519" s="5">
        <v>2.5948359527581868</v>
      </c>
    </row>
    <row r="520" spans="1:5" x14ac:dyDescent="0.25">
      <c r="A520" s="2" t="s">
        <v>294</v>
      </c>
      <c r="B520" s="3" t="s">
        <v>295</v>
      </c>
      <c r="C520" s="5">
        <v>0.33593251198282287</v>
      </c>
      <c r="D520" s="5">
        <v>0.87720138805515202</v>
      </c>
      <c r="E520" s="5">
        <v>2.6112429037532578</v>
      </c>
    </row>
    <row r="521" spans="1:5" x14ac:dyDescent="0.25">
      <c r="A521" s="2" t="s">
        <v>1014</v>
      </c>
      <c r="B521" s="12" t="s">
        <v>1015</v>
      </c>
      <c r="C521" s="5">
        <v>0.33475480446978234</v>
      </c>
      <c r="D521" s="5">
        <v>0.63643716941625872</v>
      </c>
      <c r="E521" s="5">
        <v>1.9012039884664613</v>
      </c>
    </row>
    <row r="522" spans="1:5" x14ac:dyDescent="0.25">
      <c r="A522" s="2" t="s">
        <v>332</v>
      </c>
      <c r="B522" s="3" t="s">
        <v>1016</v>
      </c>
      <c r="C522" s="5">
        <v>0.33152050249843135</v>
      </c>
      <c r="D522" s="5">
        <v>0.73314137579296401</v>
      </c>
      <c r="E522" s="5">
        <v>2.2114510875430282</v>
      </c>
    </row>
    <row r="523" spans="1:5" x14ac:dyDescent="0.25">
      <c r="A523" s="2" t="s">
        <v>150</v>
      </c>
      <c r="B523" s="12" t="s">
        <v>82</v>
      </c>
      <c r="C523" s="5">
        <v>0.33017741241709408</v>
      </c>
      <c r="D523" s="5">
        <v>0.37672490925610808</v>
      </c>
      <c r="E523" s="5">
        <v>1.1409772294787126</v>
      </c>
    </row>
    <row r="524" spans="1:5" x14ac:dyDescent="0.25">
      <c r="A524" s="2" t="s">
        <v>360</v>
      </c>
      <c r="B524" s="2" t="s">
        <v>23</v>
      </c>
      <c r="C524" s="5">
        <v>0.32974057610094837</v>
      </c>
      <c r="D524" s="5">
        <v>0.67271002667529967</v>
      </c>
      <c r="E524" s="5">
        <v>2.0401190373044975</v>
      </c>
    </row>
    <row r="525" spans="1:5" x14ac:dyDescent="0.25">
      <c r="A525" s="2" t="s">
        <v>199</v>
      </c>
      <c r="B525" s="12" t="s">
        <v>96</v>
      </c>
      <c r="C525" s="5">
        <v>0.32901684027648448</v>
      </c>
      <c r="D525" s="5">
        <v>0.23699359920218105</v>
      </c>
      <c r="E525" s="5">
        <v>0.72030841644162191</v>
      </c>
    </row>
    <row r="526" spans="1:5" x14ac:dyDescent="0.25">
      <c r="A526" s="2" t="s">
        <v>1017</v>
      </c>
      <c r="B526" s="12" t="s">
        <v>51</v>
      </c>
      <c r="C526" s="5">
        <v>0.32850487074364798</v>
      </c>
      <c r="D526" s="5">
        <v>0.81693318853812602</v>
      </c>
      <c r="E526" s="6">
        <v>2.4868221487517244</v>
      </c>
    </row>
    <row r="527" spans="1:5" x14ac:dyDescent="0.25">
      <c r="A527" s="2" t="s">
        <v>1018</v>
      </c>
      <c r="B527" s="2" t="s">
        <v>23</v>
      </c>
      <c r="C527" s="5">
        <v>0.32741371626397564</v>
      </c>
      <c r="D527" s="5">
        <v>0.66780709827559337</v>
      </c>
      <c r="E527" s="6">
        <v>2.0396430115871409</v>
      </c>
    </row>
    <row r="528" spans="1:5" x14ac:dyDescent="0.25">
      <c r="A528" s="2" t="s">
        <v>194</v>
      </c>
      <c r="B528" s="2" t="s">
        <v>23</v>
      </c>
      <c r="C528" s="5">
        <v>0.32695409549307641</v>
      </c>
      <c r="D528" s="5">
        <v>0.2885240196222657</v>
      </c>
      <c r="E528" s="5">
        <v>0.8824603318919908</v>
      </c>
    </row>
    <row r="529" spans="1:5" x14ac:dyDescent="0.25">
      <c r="A529" s="2" t="s">
        <v>315</v>
      </c>
      <c r="B529" s="3" t="s">
        <v>1019</v>
      </c>
      <c r="C529" s="5">
        <v>0.32610911397618225</v>
      </c>
      <c r="D529" s="5">
        <v>0.77067615895936992</v>
      </c>
      <c r="E529" s="5">
        <v>2.3632463060068276</v>
      </c>
    </row>
    <row r="530" spans="1:5" x14ac:dyDescent="0.25">
      <c r="A530" s="2" t="s">
        <v>257</v>
      </c>
      <c r="B530" s="3" t="s">
        <v>258</v>
      </c>
      <c r="C530" s="5">
        <v>0.32419041306631347</v>
      </c>
      <c r="D530" s="5">
        <v>1.1863995864360886</v>
      </c>
      <c r="E530" s="5">
        <v>3.659576405158564</v>
      </c>
    </row>
    <row r="531" spans="1:5" x14ac:dyDescent="0.25">
      <c r="A531" s="2" t="s">
        <v>330</v>
      </c>
      <c r="B531" s="3" t="s">
        <v>331</v>
      </c>
      <c r="C531" s="5">
        <v>0.32409829437153481</v>
      </c>
      <c r="D531" s="5">
        <v>0.71837215386252751</v>
      </c>
      <c r="E531" s="5">
        <v>2.2165255613440817</v>
      </c>
    </row>
    <row r="532" spans="1:5" x14ac:dyDescent="0.25">
      <c r="A532" s="2" t="s">
        <v>1020</v>
      </c>
      <c r="B532" s="2" t="s">
        <v>23</v>
      </c>
      <c r="C532" s="5">
        <v>0.32396727629990796</v>
      </c>
      <c r="D532" s="6">
        <v>0.49288170390916092</v>
      </c>
      <c r="E532" s="5">
        <v>1.5213934862139737</v>
      </c>
    </row>
    <row r="533" spans="1:5" x14ac:dyDescent="0.25">
      <c r="A533" s="2" t="s">
        <v>1021</v>
      </c>
      <c r="B533" s="12" t="s">
        <v>1022</v>
      </c>
      <c r="C533" s="5">
        <v>0.32310089827714844</v>
      </c>
      <c r="D533" s="5">
        <v>0.63888580908669657</v>
      </c>
      <c r="E533" s="5">
        <v>1.9773569572024952</v>
      </c>
    </row>
    <row r="534" spans="1:5" x14ac:dyDescent="0.25">
      <c r="A534" s="2" t="s">
        <v>1023</v>
      </c>
      <c r="B534" s="12" t="s">
        <v>299</v>
      </c>
      <c r="C534" s="5">
        <v>0.31899226204101327</v>
      </c>
      <c r="D534" s="5">
        <v>0.66876596542658628</v>
      </c>
      <c r="E534" s="6">
        <v>2.0964958872281372</v>
      </c>
    </row>
    <row r="535" spans="1:5" x14ac:dyDescent="0.25">
      <c r="A535" s="2" t="s">
        <v>1024</v>
      </c>
      <c r="B535" s="2" t="s">
        <v>23</v>
      </c>
      <c r="C535" s="5">
        <v>0.31809729305652817</v>
      </c>
      <c r="D535" s="5">
        <v>0.51599536084724362</v>
      </c>
      <c r="E535" s="5">
        <v>1.6221306251592285</v>
      </c>
    </row>
    <row r="536" spans="1:5" x14ac:dyDescent="0.25">
      <c r="A536" s="2" t="s">
        <v>172</v>
      </c>
      <c r="B536" s="12" t="s">
        <v>173</v>
      </c>
      <c r="C536" s="5">
        <v>0.31486675253746033</v>
      </c>
      <c r="D536" s="5">
        <v>0.34954174446110697</v>
      </c>
      <c r="E536" s="5">
        <v>1.1101259235667311</v>
      </c>
    </row>
    <row r="537" spans="1:5" x14ac:dyDescent="0.25">
      <c r="A537" s="2" t="s">
        <v>271</v>
      </c>
      <c r="B537" s="3" t="s">
        <v>272</v>
      </c>
      <c r="C537" s="5">
        <v>0.31238274405238114</v>
      </c>
      <c r="D537" s="5">
        <v>0.9890463245199429</v>
      </c>
      <c r="E537" s="5">
        <v>3.1661362330375455</v>
      </c>
    </row>
    <row r="538" spans="1:5" x14ac:dyDescent="0.25">
      <c r="A538" s="2" t="s">
        <v>1025</v>
      </c>
      <c r="B538" s="12" t="s">
        <v>950</v>
      </c>
      <c r="C538" s="5">
        <v>0.31149408360965619</v>
      </c>
      <c r="D538" s="5">
        <v>0.68880936686840566</v>
      </c>
      <c r="E538" s="6">
        <v>2.2113080251359696</v>
      </c>
    </row>
    <row r="539" spans="1:5" x14ac:dyDescent="0.25">
      <c r="A539" s="2" t="s">
        <v>291</v>
      </c>
      <c r="B539" s="3" t="s">
        <v>1026</v>
      </c>
      <c r="C539" s="5">
        <v>0.31134945666055974</v>
      </c>
      <c r="D539" s="5">
        <v>0.81828765944921045</v>
      </c>
      <c r="E539" s="5">
        <v>2.6281968442338699</v>
      </c>
    </row>
    <row r="540" spans="1:5" x14ac:dyDescent="0.25">
      <c r="A540" s="2" t="s">
        <v>143</v>
      </c>
      <c r="B540" s="12" t="s">
        <v>1027</v>
      </c>
      <c r="C540" s="5">
        <v>0.30887963649420197</v>
      </c>
      <c r="D540" s="5">
        <v>0.39742834246473036</v>
      </c>
      <c r="E540" s="5">
        <v>1.286677059632541</v>
      </c>
    </row>
    <row r="541" spans="1:5" x14ac:dyDescent="0.25">
      <c r="A541" s="2" t="s">
        <v>1028</v>
      </c>
      <c r="B541" s="12" t="s">
        <v>1029</v>
      </c>
      <c r="C541" s="5">
        <v>0.30469618322379632</v>
      </c>
      <c r="D541" s="5">
        <v>0.53921031484944415</v>
      </c>
      <c r="E541" s="5">
        <v>1.7696654718296825</v>
      </c>
    </row>
    <row r="542" spans="1:5" x14ac:dyDescent="0.25">
      <c r="A542" s="2" t="s">
        <v>300</v>
      </c>
      <c r="B542" s="3" t="s">
        <v>301</v>
      </c>
      <c r="C542" s="5">
        <v>0.30204665889604992</v>
      </c>
      <c r="D542" s="5">
        <v>0.77746160436498302</v>
      </c>
      <c r="E542" s="5">
        <v>2.5739784946025415</v>
      </c>
    </row>
    <row r="543" spans="1:5" x14ac:dyDescent="0.25">
      <c r="A543" s="2" t="s">
        <v>148</v>
      </c>
      <c r="B543" s="12" t="s">
        <v>149</v>
      </c>
      <c r="C543" s="5">
        <v>0.30052286507167902</v>
      </c>
      <c r="D543" s="5">
        <v>0.38344281280399345</v>
      </c>
      <c r="E543" s="5">
        <v>1.2759189312019183</v>
      </c>
    </row>
    <row r="544" spans="1:5" x14ac:dyDescent="0.25">
      <c r="A544" s="2" t="s">
        <v>1030</v>
      </c>
      <c r="B544" s="12" t="s">
        <v>633</v>
      </c>
      <c r="C544" s="5">
        <v>0.29996096327768268</v>
      </c>
      <c r="D544" s="5">
        <v>0.55890048549758375</v>
      </c>
      <c r="E544" s="5">
        <v>1.8632440681295961</v>
      </c>
    </row>
    <row r="545" spans="1:5" ht="17.25" customHeight="1" x14ac:dyDescent="0.25">
      <c r="A545" s="2" t="s">
        <v>1031</v>
      </c>
      <c r="B545" s="15" t="s">
        <v>1032</v>
      </c>
      <c r="C545" s="5">
        <v>0.2998618724993089</v>
      </c>
      <c r="D545" s="5">
        <v>0.56805925549001635</v>
      </c>
      <c r="E545" s="5">
        <v>1.8944030821768647</v>
      </c>
    </row>
    <row r="546" spans="1:5" x14ac:dyDescent="0.25">
      <c r="A546" s="2" t="s">
        <v>161</v>
      </c>
      <c r="B546" s="12" t="s">
        <v>162</v>
      </c>
      <c r="C546" s="5">
        <v>0.29435383586530067</v>
      </c>
      <c r="D546" s="5">
        <v>0.36115749108297124</v>
      </c>
      <c r="E546" s="5">
        <v>1.226950177229013</v>
      </c>
    </row>
    <row r="547" spans="1:5" x14ac:dyDescent="0.25">
      <c r="A547" s="2" t="s">
        <v>1033</v>
      </c>
      <c r="B547" s="12" t="s">
        <v>1034</v>
      </c>
      <c r="C547" s="5">
        <v>0.29391142241906731</v>
      </c>
      <c r="D547" s="5">
        <v>0.57755623650519772</v>
      </c>
      <c r="E547" s="5">
        <v>1.9650690393437669</v>
      </c>
    </row>
    <row r="548" spans="1:5" x14ac:dyDescent="0.25">
      <c r="A548" s="2" t="s">
        <v>208</v>
      </c>
      <c r="B548" s="12" t="s">
        <v>1035</v>
      </c>
      <c r="C548" s="5">
        <v>0.29258208362869353</v>
      </c>
      <c r="D548" s="5">
        <v>0.20800642546018649</v>
      </c>
      <c r="E548" s="5">
        <v>0.71093357077927022</v>
      </c>
    </row>
    <row r="549" spans="1:5" x14ac:dyDescent="0.25">
      <c r="A549" s="2" t="s">
        <v>1036</v>
      </c>
      <c r="B549" s="3" t="s">
        <v>1037</v>
      </c>
      <c r="C549" s="5">
        <v>0.28819289365514883</v>
      </c>
      <c r="D549" s="13">
        <v>2.2625505103076189</v>
      </c>
      <c r="E549" s="5">
        <v>7.8508199199908075</v>
      </c>
    </row>
    <row r="550" spans="1:5" x14ac:dyDescent="0.25">
      <c r="A550" s="2" t="s">
        <v>320</v>
      </c>
      <c r="B550" s="3" t="s">
        <v>301</v>
      </c>
      <c r="C550" s="5">
        <v>0.28353524767194688</v>
      </c>
      <c r="D550" s="5">
        <v>0.6604387460652229</v>
      </c>
      <c r="E550" s="5">
        <v>2.3293003303397328</v>
      </c>
    </row>
    <row r="551" spans="1:5" x14ac:dyDescent="0.25">
      <c r="A551" s="2" t="s">
        <v>303</v>
      </c>
      <c r="B551" s="3" t="s">
        <v>304</v>
      </c>
      <c r="C551" s="5">
        <v>0.2831143275657852</v>
      </c>
      <c r="D551" s="5">
        <v>0.69760711843326917</v>
      </c>
      <c r="E551" s="5">
        <v>2.4640473847837043</v>
      </c>
    </row>
    <row r="552" spans="1:5" x14ac:dyDescent="0.25">
      <c r="A552" s="2" t="s">
        <v>240</v>
      </c>
      <c r="B552" s="3" t="s">
        <v>1038</v>
      </c>
      <c r="C552" s="5">
        <v>0.27984631713755859</v>
      </c>
      <c r="D552" s="5">
        <v>1.582610974535178</v>
      </c>
      <c r="E552" s="5">
        <v>5.6552860538709515</v>
      </c>
    </row>
    <row r="553" spans="1:5" x14ac:dyDescent="0.25">
      <c r="A553" s="2" t="s">
        <v>125</v>
      </c>
      <c r="B553" s="12" t="s">
        <v>126</v>
      </c>
      <c r="C553" s="5">
        <v>0.27840686031624429</v>
      </c>
      <c r="D553" s="5">
        <v>0.41268130815350335</v>
      </c>
      <c r="E553" s="5">
        <v>1.4822957583902103</v>
      </c>
    </row>
    <row r="554" spans="1:5" x14ac:dyDescent="0.25">
      <c r="A554" s="2" t="s">
        <v>1039</v>
      </c>
      <c r="B554" s="12" t="s">
        <v>1040</v>
      </c>
      <c r="C554" s="5">
        <v>0.27798777286538628</v>
      </c>
      <c r="D554" s="6">
        <v>0.28594838582202425</v>
      </c>
      <c r="E554" s="5">
        <v>1.0286365579125429</v>
      </c>
    </row>
    <row r="555" spans="1:5" x14ac:dyDescent="0.25">
      <c r="A555" s="2" t="s">
        <v>1041</v>
      </c>
      <c r="B555" s="12" t="s">
        <v>1042</v>
      </c>
      <c r="C555" s="5">
        <v>0.27732828417456951</v>
      </c>
      <c r="D555" s="5">
        <v>0.51700495049297923</v>
      </c>
      <c r="E555" s="5">
        <v>1.8642344830848274</v>
      </c>
    </row>
    <row r="556" spans="1:5" x14ac:dyDescent="0.25">
      <c r="A556" s="2" t="s">
        <v>302</v>
      </c>
      <c r="B556" s="3" t="s">
        <v>1043</v>
      </c>
      <c r="C556" s="5">
        <v>0.27657512902964604</v>
      </c>
      <c r="D556" s="5">
        <v>0.71109949327703326</v>
      </c>
      <c r="E556" s="5">
        <v>2.5710898003443021</v>
      </c>
    </row>
    <row r="557" spans="1:5" x14ac:dyDescent="0.25">
      <c r="A557" s="2" t="s">
        <v>180</v>
      </c>
      <c r="B557" s="12" t="s">
        <v>181</v>
      </c>
      <c r="C557" s="5">
        <v>0.27102540568410866</v>
      </c>
      <c r="D557" s="5">
        <v>0.33840669125415118</v>
      </c>
      <c r="E557" s="5">
        <v>1.2486161229053843</v>
      </c>
    </row>
    <row r="558" spans="1:5" x14ac:dyDescent="0.25">
      <c r="A558" s="2" t="s">
        <v>1044</v>
      </c>
      <c r="B558" s="12" t="s">
        <v>1045</v>
      </c>
      <c r="C558" s="5">
        <v>0.26973662562687645</v>
      </c>
      <c r="D558" s="5">
        <v>0.51478074617038549</v>
      </c>
      <c r="E558" s="5">
        <v>1.9084569808568554</v>
      </c>
    </row>
    <row r="559" spans="1:5" x14ac:dyDescent="0.25">
      <c r="A559" s="2" t="s">
        <v>290</v>
      </c>
      <c r="B559" s="3" t="s">
        <v>23</v>
      </c>
      <c r="C559" s="5">
        <v>0.26828655589899342</v>
      </c>
      <c r="D559" s="5">
        <v>0.71853981242725584</v>
      </c>
      <c r="E559" s="5">
        <v>2.6782550099073013</v>
      </c>
    </row>
    <row r="560" spans="1:5" x14ac:dyDescent="0.25">
      <c r="A560" s="2" t="s">
        <v>322</v>
      </c>
      <c r="B560" s="3" t="s">
        <v>323</v>
      </c>
      <c r="C560" s="5">
        <v>0.26787527541804412</v>
      </c>
      <c r="D560" s="5">
        <v>0.61133285102312385</v>
      </c>
      <c r="E560" s="5">
        <v>2.2821548202576123</v>
      </c>
    </row>
    <row r="561" spans="1:5" x14ac:dyDescent="0.25">
      <c r="A561" s="2" t="s">
        <v>1046</v>
      </c>
      <c r="B561" s="12" t="s">
        <v>1047</v>
      </c>
      <c r="C561" s="5">
        <v>0.26764575325773388</v>
      </c>
      <c r="D561" s="6">
        <v>0.44407543311021119</v>
      </c>
      <c r="E561" s="5">
        <v>1.6591910303264996</v>
      </c>
    </row>
    <row r="562" spans="1:5" x14ac:dyDescent="0.25">
      <c r="A562" s="2" t="s">
        <v>281</v>
      </c>
      <c r="B562" s="3" t="s">
        <v>282</v>
      </c>
      <c r="C562" s="5">
        <v>0.26054058012176901</v>
      </c>
      <c r="D562" s="5">
        <v>0.71781136313139016</v>
      </c>
      <c r="E562" s="5">
        <v>2.7550846889030018</v>
      </c>
    </row>
    <row r="563" spans="1:5" x14ac:dyDescent="0.25">
      <c r="A563" s="2" t="s">
        <v>111</v>
      </c>
      <c r="B563" s="12" t="s">
        <v>112</v>
      </c>
      <c r="C563" s="5">
        <v>0.25756646391230315</v>
      </c>
      <c r="D563" s="5">
        <v>0.43694592924181636</v>
      </c>
      <c r="E563" s="5">
        <v>1.6964395232392864</v>
      </c>
    </row>
    <row r="564" spans="1:5" x14ac:dyDescent="0.25">
      <c r="A564" s="2" t="s">
        <v>263</v>
      </c>
      <c r="B564" s="3" t="s">
        <v>1048</v>
      </c>
      <c r="C564" s="5">
        <v>0.25729464450716288</v>
      </c>
      <c r="D564" s="5">
        <v>0.88554651846392407</v>
      </c>
      <c r="E564" s="5">
        <v>3.4417603994834409</v>
      </c>
    </row>
    <row r="565" spans="1:5" x14ac:dyDescent="0.25">
      <c r="A565" s="2" t="s">
        <v>238</v>
      </c>
      <c r="B565" s="3" t="s">
        <v>239</v>
      </c>
      <c r="C565" s="5">
        <v>0.25440166184869489</v>
      </c>
      <c r="D565" s="5">
        <v>1.7670873217307488</v>
      </c>
      <c r="E565" s="5">
        <v>6.9460525882166904</v>
      </c>
    </row>
    <row r="566" spans="1:5" x14ac:dyDescent="0.25">
      <c r="A566" s="2" t="s">
        <v>338</v>
      </c>
      <c r="B566" s="3" t="s">
        <v>1049</v>
      </c>
      <c r="C566" s="5">
        <v>0.25423302127835995</v>
      </c>
      <c r="D566" s="5">
        <v>0.54639013197828223</v>
      </c>
      <c r="E566" s="5">
        <v>2.1491705885839214</v>
      </c>
    </row>
    <row r="567" spans="1:5" x14ac:dyDescent="0.25">
      <c r="A567" s="2" t="s">
        <v>324</v>
      </c>
      <c r="B567" s="3" t="s">
        <v>325</v>
      </c>
      <c r="C567" s="5">
        <v>0.25141454133515212</v>
      </c>
      <c r="D567" s="5">
        <v>0.56999058720672291</v>
      </c>
      <c r="E567" s="5">
        <v>2.2671345268247136</v>
      </c>
    </row>
    <row r="568" spans="1:5" x14ac:dyDescent="0.25">
      <c r="A568" s="2" t="s">
        <v>81</v>
      </c>
      <c r="B568" s="12" t="s">
        <v>82</v>
      </c>
      <c r="C568" s="5">
        <v>0.24991741360501291</v>
      </c>
      <c r="D568" s="5">
        <v>0.4982793414867005</v>
      </c>
      <c r="E568" s="5">
        <v>1.9937760010361407</v>
      </c>
    </row>
    <row r="569" spans="1:5" x14ac:dyDescent="0.25">
      <c r="A569" s="2" t="s">
        <v>247</v>
      </c>
      <c r="B569" s="3" t="s">
        <v>248</v>
      </c>
      <c r="C569" s="5">
        <v>0.2476852737324563</v>
      </c>
      <c r="D569" s="5">
        <v>1.1697660308575772</v>
      </c>
      <c r="E569" s="5">
        <v>4.7227920062826607</v>
      </c>
    </row>
    <row r="570" spans="1:5" x14ac:dyDescent="0.25">
      <c r="A570" s="2" t="s">
        <v>245</v>
      </c>
      <c r="B570" s="3" t="s">
        <v>246</v>
      </c>
      <c r="C570" s="5">
        <v>0.24456671929415588</v>
      </c>
      <c r="D570" s="5">
        <v>1.1554434611099276</v>
      </c>
      <c r="E570" s="5">
        <v>4.7244509164806008</v>
      </c>
    </row>
    <row r="571" spans="1:5" x14ac:dyDescent="0.25">
      <c r="A571" s="2" t="s">
        <v>1050</v>
      </c>
      <c r="B571" s="12" t="s">
        <v>1051</v>
      </c>
      <c r="C571" s="5">
        <v>0.24221106297701761</v>
      </c>
      <c r="D571" s="5">
        <v>0.8805641409613526</v>
      </c>
      <c r="E571" s="13">
        <v>3.635524034857589</v>
      </c>
    </row>
    <row r="572" spans="1:5" x14ac:dyDescent="0.25">
      <c r="A572" s="2" t="s">
        <v>1052</v>
      </c>
      <c r="B572" s="12" t="s">
        <v>1053</v>
      </c>
      <c r="C572" s="5">
        <v>0.24214895241323328</v>
      </c>
      <c r="D572" s="5">
        <v>0.70882595321113218</v>
      </c>
      <c r="E572" s="6">
        <v>2.9272311366497314</v>
      </c>
    </row>
    <row r="573" spans="1:5" x14ac:dyDescent="0.25">
      <c r="A573" s="2" t="s">
        <v>198</v>
      </c>
      <c r="B573" s="2" t="s">
        <v>23</v>
      </c>
      <c r="C573" s="5">
        <v>0.23909679005191067</v>
      </c>
      <c r="D573" s="5">
        <v>0.25512862245171725</v>
      </c>
      <c r="E573" s="5">
        <v>1.0670516421250398</v>
      </c>
    </row>
    <row r="574" spans="1:5" x14ac:dyDescent="0.25">
      <c r="A574" s="2" t="s">
        <v>267</v>
      </c>
      <c r="B574" s="3" t="s">
        <v>268</v>
      </c>
      <c r="C574" s="5">
        <v>0.23836043105393862</v>
      </c>
      <c r="D574" s="5">
        <v>0.7805411871701311</v>
      </c>
      <c r="E574" s="5">
        <v>3.2746256738959292</v>
      </c>
    </row>
    <row r="575" spans="1:5" x14ac:dyDescent="0.25">
      <c r="A575" s="2" t="s">
        <v>211</v>
      </c>
      <c r="B575" s="12" t="s">
        <v>212</v>
      </c>
      <c r="C575" s="5">
        <v>0.2365499345299277</v>
      </c>
      <c r="D575" s="5">
        <v>0.19580054241386741</v>
      </c>
      <c r="E575" s="5">
        <v>0.82773450266626547</v>
      </c>
    </row>
    <row r="576" spans="1:5" x14ac:dyDescent="0.25">
      <c r="A576" s="2" t="s">
        <v>1054</v>
      </c>
      <c r="B576" s="12" t="s">
        <v>169</v>
      </c>
      <c r="C576" s="5">
        <v>0.23487634582666173</v>
      </c>
      <c r="D576" s="6">
        <v>0.32198974960803028</v>
      </c>
      <c r="E576" s="5">
        <v>1.3708904933562649</v>
      </c>
    </row>
    <row r="577" spans="1:5" x14ac:dyDescent="0.25">
      <c r="A577" s="2" t="s">
        <v>260</v>
      </c>
      <c r="B577" s="3" t="s">
        <v>261</v>
      </c>
      <c r="C577" s="5">
        <v>0.22777321368104481</v>
      </c>
      <c r="D577" s="5">
        <v>0.81342430270251087</v>
      </c>
      <c r="E577" s="5">
        <v>3.5712026430007051</v>
      </c>
    </row>
    <row r="578" spans="1:5" x14ac:dyDescent="0.25">
      <c r="A578" s="2" t="s">
        <v>266</v>
      </c>
      <c r="B578" s="3" t="s">
        <v>1055</v>
      </c>
      <c r="C578" s="5">
        <v>0.22718875494643878</v>
      </c>
      <c r="D578" s="5">
        <v>0.75404367843097075</v>
      </c>
      <c r="E578" s="5">
        <v>3.3190184901921631</v>
      </c>
    </row>
    <row r="579" spans="1:5" x14ac:dyDescent="0.25">
      <c r="A579" s="2" t="s">
        <v>204</v>
      </c>
      <c r="B579" s="12" t="s">
        <v>205</v>
      </c>
      <c r="C579" s="5">
        <v>0.22624325183961672</v>
      </c>
      <c r="D579" s="5">
        <v>0.21934037928706721</v>
      </c>
      <c r="E579" s="5">
        <v>0.96948915604589248</v>
      </c>
    </row>
    <row r="580" spans="1:5" x14ac:dyDescent="0.25">
      <c r="A580" s="2" t="s">
        <v>243</v>
      </c>
      <c r="B580" s="2" t="s">
        <v>244</v>
      </c>
      <c r="C580" s="5">
        <v>0.22482068224772994</v>
      </c>
      <c r="D580" s="5">
        <v>1.082057126010914</v>
      </c>
      <c r="E580" s="5">
        <v>4.8129785711556439</v>
      </c>
    </row>
    <row r="581" spans="1:5" x14ac:dyDescent="0.25">
      <c r="A581" s="2" t="s">
        <v>157</v>
      </c>
      <c r="B581" s="12" t="s">
        <v>158</v>
      </c>
      <c r="C581" s="5">
        <v>0.22226150425613406</v>
      </c>
      <c r="D581" s="5">
        <v>0.36528641348368474</v>
      </c>
      <c r="E581" s="5">
        <v>1.643498340867559</v>
      </c>
    </row>
    <row r="582" spans="1:5" x14ac:dyDescent="0.25">
      <c r="A582" s="2" t="s">
        <v>259</v>
      </c>
      <c r="B582" s="3" t="s">
        <v>67</v>
      </c>
      <c r="C582" s="5">
        <v>0.21700848128212549</v>
      </c>
      <c r="D582" s="5">
        <v>0.78191842021649738</v>
      </c>
      <c r="E582" s="5">
        <v>3.6031698650521919</v>
      </c>
    </row>
    <row r="583" spans="1:5" x14ac:dyDescent="0.25">
      <c r="A583" s="2" t="s">
        <v>202</v>
      </c>
      <c r="B583" s="12" t="s">
        <v>203</v>
      </c>
      <c r="C583" s="5">
        <v>0.21580945823329986</v>
      </c>
      <c r="D583" s="5">
        <v>0.22278489625746037</v>
      </c>
      <c r="E583" s="5">
        <v>1.0323222071973335</v>
      </c>
    </row>
    <row r="584" spans="1:5" x14ac:dyDescent="0.25">
      <c r="A584" s="2" t="s">
        <v>262</v>
      </c>
      <c r="B584" s="2" t="s">
        <v>23</v>
      </c>
      <c r="C584" s="5">
        <v>0.21474404051877954</v>
      </c>
      <c r="D584" s="5">
        <v>0.7587956605636722</v>
      </c>
      <c r="E584" s="5">
        <v>3.5334887931258456</v>
      </c>
    </row>
    <row r="585" spans="1:5" x14ac:dyDescent="0.25">
      <c r="A585" s="2" t="s">
        <v>1056</v>
      </c>
      <c r="B585" s="12" t="s">
        <v>1057</v>
      </c>
      <c r="C585" s="5">
        <v>0.21201427837533679</v>
      </c>
      <c r="D585" s="5">
        <v>0.66611199504721919</v>
      </c>
      <c r="E585" s="6">
        <v>3.1418261079000187</v>
      </c>
    </row>
    <row r="586" spans="1:5" x14ac:dyDescent="0.25">
      <c r="A586" s="2" t="s">
        <v>215</v>
      </c>
      <c r="B586" s="12" t="s">
        <v>1058</v>
      </c>
      <c r="C586" s="5">
        <v>0.20908478693762411</v>
      </c>
      <c r="D586" s="5">
        <v>0.1711235236557552</v>
      </c>
      <c r="E586" s="5">
        <v>0.81844081610206176</v>
      </c>
    </row>
    <row r="587" spans="1:5" x14ac:dyDescent="0.25">
      <c r="A587" s="2" t="s">
        <v>140</v>
      </c>
      <c r="B587" s="2" t="s">
        <v>141</v>
      </c>
      <c r="C587" s="5">
        <v>0.20741277585803694</v>
      </c>
      <c r="D587" s="5">
        <v>0.3991823948556697</v>
      </c>
      <c r="E587" s="5">
        <v>1.9245795887177652</v>
      </c>
    </row>
    <row r="588" spans="1:5" x14ac:dyDescent="0.25">
      <c r="A588" s="2" t="s">
        <v>1059</v>
      </c>
      <c r="B588" s="12" t="s">
        <v>1060</v>
      </c>
      <c r="C588" s="5">
        <v>0.20668563104258786</v>
      </c>
      <c r="D588" s="5">
        <v>0.50560173990998825</v>
      </c>
      <c r="E588" s="6">
        <v>2.4462355576416921</v>
      </c>
    </row>
    <row r="589" spans="1:5" x14ac:dyDescent="0.25">
      <c r="A589" s="2" t="s">
        <v>1061</v>
      </c>
      <c r="B589" s="12" t="s">
        <v>1062</v>
      </c>
      <c r="C589" s="5">
        <v>0.19369742319717265</v>
      </c>
      <c r="D589" s="6">
        <v>0.31105249855932565</v>
      </c>
      <c r="E589" s="5">
        <v>1.6058680256303308</v>
      </c>
    </row>
    <row r="590" spans="1:5" x14ac:dyDescent="0.25">
      <c r="A590" s="2" t="s">
        <v>264</v>
      </c>
      <c r="B590" s="3" t="s">
        <v>265</v>
      </c>
      <c r="C590" s="5">
        <v>0.1893669763456296</v>
      </c>
      <c r="D590" s="5">
        <v>0.64534983101818355</v>
      </c>
      <c r="E590" s="5">
        <v>3.4079322776971437</v>
      </c>
    </row>
    <row r="591" spans="1:5" x14ac:dyDescent="0.25">
      <c r="A591" s="2" t="s">
        <v>278</v>
      </c>
      <c r="B591" s="3" t="s">
        <v>67</v>
      </c>
      <c r="C591" s="5">
        <v>0.18793686586622516</v>
      </c>
      <c r="D591" s="5">
        <v>0.54648608502671414</v>
      </c>
      <c r="E591" s="5">
        <v>2.9078173806288179</v>
      </c>
    </row>
    <row r="592" spans="1:5" x14ac:dyDescent="0.25">
      <c r="A592" s="2" t="s">
        <v>170</v>
      </c>
      <c r="B592" s="12" t="s">
        <v>171</v>
      </c>
      <c r="C592" s="5">
        <v>0.17488397461986466</v>
      </c>
      <c r="D592" s="5">
        <v>0.35372579467141085</v>
      </c>
      <c r="E592" s="6">
        <v>2.022631264186924</v>
      </c>
    </row>
    <row r="593" spans="1:5" x14ac:dyDescent="0.25">
      <c r="A593" s="2" t="s">
        <v>249</v>
      </c>
      <c r="B593" s="3" t="s">
        <v>250</v>
      </c>
      <c r="C593" s="5">
        <v>0.17474220432352677</v>
      </c>
      <c r="D593" s="5">
        <v>0.81992091467754669</v>
      </c>
      <c r="E593" s="5">
        <v>4.6921744970064863</v>
      </c>
    </row>
    <row r="594" spans="1:5" x14ac:dyDescent="0.25">
      <c r="A594" s="2" t="s">
        <v>1063</v>
      </c>
      <c r="B594" s="12" t="s">
        <v>1053</v>
      </c>
      <c r="C594" s="5">
        <v>0.16932849356263585</v>
      </c>
      <c r="D594" s="5">
        <v>0.56084343906607226</v>
      </c>
      <c r="E594" s="6">
        <v>3.3121622195181</v>
      </c>
    </row>
    <row r="595" spans="1:5" x14ac:dyDescent="0.25">
      <c r="A595" s="2" t="s">
        <v>216</v>
      </c>
      <c r="B595" s="2" t="s">
        <v>217</v>
      </c>
      <c r="C595" s="5">
        <v>0.1677804663650122</v>
      </c>
      <c r="D595" s="5">
        <v>0.1347356314223413</v>
      </c>
      <c r="E595" s="5">
        <v>0.80304718625122851</v>
      </c>
    </row>
    <row r="596" spans="1:5" x14ac:dyDescent="0.25">
      <c r="A596" s="2" t="s">
        <v>200</v>
      </c>
      <c r="B596" s="12" t="s">
        <v>201</v>
      </c>
      <c r="C596" s="5">
        <v>0.15838892133087057</v>
      </c>
      <c r="D596" s="5">
        <v>0.2350631018133123</v>
      </c>
      <c r="E596" s="5">
        <v>1.484088027358119</v>
      </c>
    </row>
    <row r="597" spans="1:5" ht="17.25" customHeight="1" x14ac:dyDescent="0.25">
      <c r="A597" s="2" t="s">
        <v>206</v>
      </c>
      <c r="B597" s="15" t="s">
        <v>207</v>
      </c>
      <c r="C597" s="5">
        <v>0.1579190002498892</v>
      </c>
      <c r="D597" s="5">
        <v>0.21644364290040979</v>
      </c>
      <c r="E597" s="5">
        <v>1.3705991208018848</v>
      </c>
    </row>
    <row r="598" spans="1:5" ht="18.75" customHeight="1" x14ac:dyDescent="0.25">
      <c r="A598" s="2" t="s">
        <v>253</v>
      </c>
      <c r="B598" s="7" t="s">
        <v>254</v>
      </c>
      <c r="C598" s="5">
        <v>0.1502985851342922</v>
      </c>
      <c r="D598" s="5">
        <v>0.6387278816657489</v>
      </c>
      <c r="E598" s="5">
        <v>4.2497265100336188</v>
      </c>
    </row>
    <row r="599" spans="1:5" x14ac:dyDescent="0.25">
      <c r="A599" s="2" t="s">
        <v>183</v>
      </c>
      <c r="B599" s="12" t="s">
        <v>184</v>
      </c>
      <c r="C599" s="5">
        <v>0.13752857714225844</v>
      </c>
      <c r="D599" s="5">
        <v>0.33501478384171257</v>
      </c>
      <c r="E599" s="6">
        <v>2.4359648794677313</v>
      </c>
    </row>
    <row r="600" spans="1:5" x14ac:dyDescent="0.25">
      <c r="A600" s="2" t="s">
        <v>269</v>
      </c>
      <c r="B600" s="3" t="s">
        <v>270</v>
      </c>
      <c r="C600" s="5">
        <v>0.13703186650292257</v>
      </c>
      <c r="D600" s="5">
        <v>0.44404054938850124</v>
      </c>
      <c r="E600" s="5">
        <v>3.2404181649166319</v>
      </c>
    </row>
    <row r="601" spans="1:5" x14ac:dyDescent="0.25">
      <c r="A601" s="2" t="s">
        <v>218</v>
      </c>
      <c r="B601" s="12" t="s">
        <v>1064</v>
      </c>
      <c r="C601" s="5">
        <v>0.13074188730262873</v>
      </c>
      <c r="D601" s="5">
        <v>0.1027516405370251</v>
      </c>
      <c r="E601" s="5">
        <v>0.78591217135473668</v>
      </c>
    </row>
    <row r="602" spans="1:5" x14ac:dyDescent="0.25">
      <c r="A602" s="2" t="s">
        <v>241</v>
      </c>
      <c r="B602" s="3" t="s">
        <v>67</v>
      </c>
      <c r="C602" s="5">
        <v>0.12990780345437594</v>
      </c>
      <c r="D602" s="5">
        <v>0.67670392739269991</v>
      </c>
      <c r="E602" s="5">
        <v>5.2091091481687863</v>
      </c>
    </row>
    <row r="603" spans="1:5" x14ac:dyDescent="0.25">
      <c r="A603" s="2" t="s">
        <v>1065</v>
      </c>
      <c r="B603" s="3" t="s">
        <v>1066</v>
      </c>
      <c r="C603" s="5">
        <v>0.12952387877070204</v>
      </c>
      <c r="D603" s="5">
        <v>0.30098983422925035</v>
      </c>
      <c r="E603" s="5">
        <v>2.3238173307185845</v>
      </c>
    </row>
    <row r="604" spans="1:5" x14ac:dyDescent="0.25">
      <c r="A604" s="2" t="s">
        <v>251</v>
      </c>
      <c r="B604" s="3" t="s">
        <v>252</v>
      </c>
      <c r="C604" s="5">
        <v>0.1225582918381891</v>
      </c>
      <c r="D604" s="5">
        <v>0.52272352721508775</v>
      </c>
      <c r="E604" s="5">
        <v>4.2651012785428435</v>
      </c>
    </row>
    <row r="605" spans="1:5" x14ac:dyDescent="0.25">
      <c r="A605" s="2" t="s">
        <v>225</v>
      </c>
      <c r="B605" s="3" t="s">
        <v>226</v>
      </c>
      <c r="C605" s="5">
        <v>0.12092658338455105</v>
      </c>
      <c r="D605" s="5">
        <v>1.8453400158275413</v>
      </c>
      <c r="E605" s="5">
        <v>15.260002922263137</v>
      </c>
    </row>
    <row r="606" spans="1:5" x14ac:dyDescent="0.25">
      <c r="A606" s="2" t="s">
        <v>233</v>
      </c>
      <c r="B606" s="3" t="s">
        <v>1067</v>
      </c>
      <c r="C606" s="5">
        <v>0.11942057565579724</v>
      </c>
      <c r="D606" s="5">
        <v>1.0953611875320135</v>
      </c>
      <c r="E606" s="5">
        <v>9.1722986722920243</v>
      </c>
    </row>
    <row r="607" spans="1:5" x14ac:dyDescent="0.25">
      <c r="A607" s="2" t="s">
        <v>236</v>
      </c>
      <c r="B607" s="3" t="s">
        <v>237</v>
      </c>
      <c r="C607" s="5">
        <v>0.10468330863386174</v>
      </c>
      <c r="D607" s="5">
        <v>0.74851510402689636</v>
      </c>
      <c r="E607" s="5">
        <v>7.1502812988542956</v>
      </c>
    </row>
    <row r="608" spans="1:5" x14ac:dyDescent="0.25">
      <c r="A608" s="2" t="s">
        <v>220</v>
      </c>
      <c r="B608" s="12" t="s">
        <v>96</v>
      </c>
      <c r="C608" s="5">
        <v>8.4658965315501544E-2</v>
      </c>
      <c r="D608" s="5">
        <v>7.9364446473573561E-2</v>
      </c>
      <c r="E608" s="5">
        <v>0.93746062425643084</v>
      </c>
    </row>
    <row r="609" spans="1:5" x14ac:dyDescent="0.25">
      <c r="A609" s="2" t="s">
        <v>219</v>
      </c>
      <c r="B609" s="12" t="s">
        <v>1068</v>
      </c>
      <c r="C609" s="5">
        <v>8.3846827034538593E-2</v>
      </c>
      <c r="D609" s="5">
        <v>8.0513806060402857E-2</v>
      </c>
      <c r="E609" s="5">
        <v>0.96024869286034109</v>
      </c>
    </row>
    <row r="610" spans="1:5" x14ac:dyDescent="0.25">
      <c r="A610" s="2" t="s">
        <v>229</v>
      </c>
      <c r="B610" s="3" t="s">
        <v>230</v>
      </c>
      <c r="C610" s="5">
        <v>6.9775772406235712E-2</v>
      </c>
      <c r="D610" s="5">
        <v>0.81883613050265136</v>
      </c>
      <c r="E610" s="5">
        <v>11.735249962341857</v>
      </c>
    </row>
    <row r="611" spans="1:5" x14ac:dyDescent="0.25">
      <c r="A611" s="2" t="s">
        <v>235</v>
      </c>
      <c r="B611" s="3" t="s">
        <v>1069</v>
      </c>
      <c r="C611" s="5">
        <v>6.5167509308538568E-2</v>
      </c>
      <c r="D611" s="5">
        <v>0.51619330440828204</v>
      </c>
      <c r="E611" s="5">
        <v>7.9210224525283586</v>
      </c>
    </row>
    <row r="612" spans="1:5" x14ac:dyDescent="0.25">
      <c r="A612" s="2" t="s">
        <v>231</v>
      </c>
      <c r="B612" s="3" t="s">
        <v>232</v>
      </c>
      <c r="C612" s="5">
        <v>6.338154626954498E-2</v>
      </c>
      <c r="D612" s="5">
        <v>0.62845441171843441</v>
      </c>
      <c r="E612" s="5">
        <v>9.9154162166663422</v>
      </c>
    </row>
    <row r="613" spans="1:5" x14ac:dyDescent="0.25">
      <c r="A613" s="2" t="s">
        <v>234</v>
      </c>
      <c r="B613" s="3" t="s">
        <v>1069</v>
      </c>
      <c r="C613" s="5">
        <v>6.0959998039831605E-2</v>
      </c>
      <c r="D613" s="5">
        <v>0.51665626388609054</v>
      </c>
      <c r="E613" s="5">
        <v>8.4753326853537967</v>
      </c>
    </row>
    <row r="614" spans="1:5" x14ac:dyDescent="0.25">
      <c r="A614" s="2" t="s">
        <v>1070</v>
      </c>
      <c r="B614" s="3" t="s">
        <v>372</v>
      </c>
      <c r="C614" s="5">
        <v>5.5424461822699542E-2</v>
      </c>
      <c r="D614" s="5">
        <v>0.29044092678341554</v>
      </c>
      <c r="E614" s="5">
        <v>5.2403021559780507</v>
      </c>
    </row>
    <row r="615" spans="1:5" x14ac:dyDescent="0.25">
      <c r="A615" s="2" t="s">
        <v>221</v>
      </c>
      <c r="B615" s="3" t="s">
        <v>222</v>
      </c>
      <c r="C615" s="5">
        <v>5.1485262456866805E-2</v>
      </c>
      <c r="D615" s="5">
        <v>1.4736051412922362</v>
      </c>
      <c r="E615" s="5">
        <v>28.621882670342433</v>
      </c>
    </row>
    <row r="616" spans="1:5" x14ac:dyDescent="0.25">
      <c r="A616" s="2" t="s">
        <v>223</v>
      </c>
      <c r="B616" s="3" t="s">
        <v>224</v>
      </c>
      <c r="C616" s="5">
        <v>3.5254632858140005E-2</v>
      </c>
      <c r="D616" s="5">
        <v>0.68410989381477683</v>
      </c>
      <c r="E616" s="5">
        <v>19.404822525525706</v>
      </c>
    </row>
  </sheetData>
  <conditionalFormatting sqref="C2:E616">
    <cfRule type="cellIs" dxfId="11" priority="1" operator="lessThan">
      <formula>0.5</formula>
    </cfRule>
    <cfRule type="cellIs" dxfId="10" priority="2" operator="equal">
      <formula>0.5</formula>
    </cfRule>
    <cfRule type="cellIs" dxfId="9" priority="3" operator="equal">
      <formula>2</formula>
    </cfRule>
    <cfRule type="cellIs" dxfId="8" priority="4" operator="greaterThan">
      <formula>2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6"/>
  <sheetViews>
    <sheetView workbookViewId="0">
      <selection activeCell="E11" sqref="E11"/>
    </sheetView>
  </sheetViews>
  <sheetFormatPr baseColWidth="10" defaultRowHeight="15" x14ac:dyDescent="0.25"/>
  <cols>
    <col min="2" max="2" width="43.85546875" customWidth="1"/>
  </cols>
  <sheetData>
    <row r="1" spans="1:5" ht="51.75" x14ac:dyDescent="0.25">
      <c r="A1" s="1" t="s">
        <v>0</v>
      </c>
      <c r="B1" s="1" t="s">
        <v>1</v>
      </c>
      <c r="C1" s="4" t="s">
        <v>11</v>
      </c>
      <c r="D1" s="4" t="s">
        <v>12</v>
      </c>
      <c r="E1" s="4" t="s">
        <v>13</v>
      </c>
    </row>
    <row r="2" spans="1:5" x14ac:dyDescent="0.25">
      <c r="A2" s="2" t="s">
        <v>2</v>
      </c>
      <c r="B2" s="3" t="s">
        <v>3</v>
      </c>
      <c r="C2" s="5">
        <v>58.687716372924235</v>
      </c>
      <c r="D2" s="5">
        <v>54.536114045536237</v>
      </c>
      <c r="E2" s="5">
        <v>0.92925943308124448</v>
      </c>
    </row>
    <row r="3" spans="1:5" x14ac:dyDescent="0.25">
      <c r="A3" s="2" t="s">
        <v>4</v>
      </c>
      <c r="B3" s="3" t="s">
        <v>5</v>
      </c>
      <c r="C3" s="5">
        <v>24.059198331889149</v>
      </c>
      <c r="D3" s="5">
        <v>10.596260659868928</v>
      </c>
      <c r="E3" s="6">
        <v>0.44042451097899477</v>
      </c>
    </row>
    <row r="4" spans="1:5" x14ac:dyDescent="0.25">
      <c r="A4" s="2" t="s">
        <v>6</v>
      </c>
      <c r="B4" s="3" t="s">
        <v>7</v>
      </c>
      <c r="C4" s="5">
        <v>7.0559972567470615</v>
      </c>
      <c r="D4" s="5">
        <v>8.3473793331409727</v>
      </c>
      <c r="E4" s="5">
        <v>1.1830190729112149</v>
      </c>
    </row>
    <row r="5" spans="1:5" x14ac:dyDescent="0.25">
      <c r="A5" s="2" t="s">
        <v>8</v>
      </c>
      <c r="B5" s="3" t="s">
        <v>483</v>
      </c>
      <c r="C5" s="5">
        <v>9.2488671442920971</v>
      </c>
      <c r="D5" s="5">
        <v>8.0458787669382446</v>
      </c>
      <c r="E5" s="5">
        <v>0.86993127281580096</v>
      </c>
    </row>
    <row r="6" spans="1:5" x14ac:dyDescent="0.25">
      <c r="A6" s="2" t="s">
        <v>9</v>
      </c>
      <c r="B6" s="3" t="s">
        <v>10</v>
      </c>
      <c r="C6" s="5">
        <v>8.2392898734183806</v>
      </c>
      <c r="D6" s="5">
        <v>7.2530610886176916</v>
      </c>
      <c r="E6" s="5">
        <v>0.88030172503306769</v>
      </c>
    </row>
    <row r="7" spans="1:5" x14ac:dyDescent="0.25">
      <c r="A7" s="2" t="s">
        <v>1071</v>
      </c>
      <c r="B7" s="3" t="s">
        <v>468</v>
      </c>
      <c r="C7" s="5">
        <v>1.9592887088181228</v>
      </c>
      <c r="D7" s="5">
        <v>6.9704091077215846</v>
      </c>
      <c r="E7" s="5">
        <v>3.5576222515599865</v>
      </c>
    </row>
    <row r="8" spans="1:5" x14ac:dyDescent="0.25">
      <c r="A8" s="2" t="s">
        <v>474</v>
      </c>
      <c r="B8" s="3" t="s">
        <v>475</v>
      </c>
      <c r="C8" s="5">
        <v>13.668534519475534</v>
      </c>
      <c r="D8" s="5">
        <v>5.8327382504897303</v>
      </c>
      <c r="E8" s="5">
        <v>0.42672740389096037</v>
      </c>
    </row>
    <row r="9" spans="1:5" x14ac:dyDescent="0.25">
      <c r="A9" s="2" t="s">
        <v>1072</v>
      </c>
      <c r="B9" s="3" t="s">
        <v>1073</v>
      </c>
      <c r="C9" s="5">
        <v>0.55337396176467557</v>
      </c>
      <c r="D9" s="5">
        <v>5.3741254535204703</v>
      </c>
      <c r="E9" s="5">
        <v>9.7115618457772932</v>
      </c>
    </row>
    <row r="10" spans="1:5" x14ac:dyDescent="0.25">
      <c r="A10" s="2" t="s">
        <v>1074</v>
      </c>
      <c r="B10" s="3" t="s">
        <v>1075</v>
      </c>
      <c r="C10" s="5">
        <v>1.1528727908436442</v>
      </c>
      <c r="D10" s="5">
        <v>5.3345749841276531</v>
      </c>
      <c r="E10" s="5">
        <v>4.6272017402925778</v>
      </c>
    </row>
    <row r="11" spans="1:5" x14ac:dyDescent="0.25">
      <c r="A11" s="2" t="s">
        <v>14</v>
      </c>
      <c r="B11" s="2" t="s">
        <v>15</v>
      </c>
      <c r="C11" s="5">
        <v>11.613573072611196</v>
      </c>
      <c r="D11" s="5">
        <v>4.7603577536222046</v>
      </c>
      <c r="E11" s="6">
        <v>0.40989605213306557</v>
      </c>
    </row>
    <row r="12" spans="1:5" x14ac:dyDescent="0.25">
      <c r="A12" s="2" t="s">
        <v>1076</v>
      </c>
      <c r="B12" s="3" t="s">
        <v>1077</v>
      </c>
      <c r="C12" s="5">
        <v>1.4937271735554927</v>
      </c>
      <c r="D12" s="5">
        <v>4.6981409609974865</v>
      </c>
      <c r="E12" s="5">
        <v>3.1452470331744529</v>
      </c>
    </row>
    <row r="13" spans="1:5" x14ac:dyDescent="0.25">
      <c r="A13" s="2" t="s">
        <v>16</v>
      </c>
      <c r="B13" s="3" t="s">
        <v>17</v>
      </c>
      <c r="C13" s="5">
        <v>6.8564414502670195</v>
      </c>
      <c r="D13" s="5">
        <v>4.6888582545793493</v>
      </c>
      <c r="E13" s="5">
        <v>0.68386177999036779</v>
      </c>
    </row>
    <row r="14" spans="1:5" x14ac:dyDescent="0.25">
      <c r="A14" s="2" t="s">
        <v>18</v>
      </c>
      <c r="B14" s="3" t="s">
        <v>19</v>
      </c>
      <c r="C14" s="5">
        <v>4.2958392238345686</v>
      </c>
      <c r="D14" s="5">
        <v>4.0881364027529639</v>
      </c>
      <c r="E14" s="5">
        <v>0.95165023403827709</v>
      </c>
    </row>
    <row r="15" spans="1:5" x14ac:dyDescent="0.25">
      <c r="A15" s="2" t="s">
        <v>20</v>
      </c>
      <c r="B15" s="2" t="s">
        <v>21</v>
      </c>
      <c r="C15" s="5">
        <v>7.0027261325487595</v>
      </c>
      <c r="D15" s="5">
        <v>3.9395841006416137</v>
      </c>
      <c r="E15" s="5">
        <v>0.56257863381667783</v>
      </c>
    </row>
    <row r="16" spans="1:5" x14ac:dyDescent="0.25">
      <c r="A16" s="2" t="s">
        <v>1078</v>
      </c>
      <c r="B16" s="3" t="s">
        <v>331</v>
      </c>
      <c r="C16" s="5">
        <v>0.630588165607607</v>
      </c>
      <c r="D16" s="5">
        <v>3.9012866354759628</v>
      </c>
      <c r="E16" s="5">
        <v>6.186742549658951</v>
      </c>
    </row>
    <row r="17" spans="1:5" x14ac:dyDescent="0.25">
      <c r="A17" s="2" t="s">
        <v>22</v>
      </c>
      <c r="B17" s="2" t="s">
        <v>23</v>
      </c>
      <c r="C17" s="5">
        <v>3.6598300764567684</v>
      </c>
      <c r="D17" s="5">
        <v>3.8378544537291157</v>
      </c>
      <c r="E17" s="5">
        <v>1.0486427985871702</v>
      </c>
    </row>
    <row r="18" spans="1:5" x14ac:dyDescent="0.25">
      <c r="A18" s="2" t="s">
        <v>24</v>
      </c>
      <c r="B18" s="3" t="s">
        <v>5</v>
      </c>
      <c r="C18" s="5">
        <v>3.0835024657922494</v>
      </c>
      <c r="D18" s="5">
        <v>3.7811803600669744</v>
      </c>
      <c r="E18" s="5">
        <v>1.2262615003602604</v>
      </c>
    </row>
    <row r="19" spans="1:5" x14ac:dyDescent="0.25">
      <c r="A19" s="2" t="s">
        <v>25</v>
      </c>
      <c r="B19" s="3" t="s">
        <v>523</v>
      </c>
      <c r="C19" s="5">
        <v>4.3552735426196607</v>
      </c>
      <c r="D19" s="5">
        <v>3.7290892684239174</v>
      </c>
      <c r="E19" s="5">
        <v>0.85622389315663916</v>
      </c>
    </row>
    <row r="20" spans="1:5" x14ac:dyDescent="0.25">
      <c r="A20" s="2" t="s">
        <v>1079</v>
      </c>
      <c r="B20" s="12" t="s">
        <v>1080</v>
      </c>
      <c r="C20" s="6">
        <v>2.0949996457865065</v>
      </c>
      <c r="D20" s="5">
        <v>3.7169690275139735</v>
      </c>
      <c r="E20" s="5">
        <v>1.7742098596482292</v>
      </c>
    </row>
    <row r="21" spans="1:5" x14ac:dyDescent="0.25">
      <c r="A21" s="2" t="s">
        <v>1081</v>
      </c>
      <c r="B21" s="3" t="s">
        <v>1082</v>
      </c>
      <c r="C21" s="5">
        <v>0.81553950404194453</v>
      </c>
      <c r="D21" s="5">
        <v>3.6568040790420904</v>
      </c>
      <c r="E21" s="5">
        <v>4.4839079663442423</v>
      </c>
    </row>
    <row r="22" spans="1:5" x14ac:dyDescent="0.25">
      <c r="A22" s="2" t="s">
        <v>26</v>
      </c>
      <c r="B22" s="3" t="s">
        <v>27</v>
      </c>
      <c r="C22" s="5">
        <v>5.7208254771080442</v>
      </c>
      <c r="D22" s="5">
        <v>3.5870801963792327</v>
      </c>
      <c r="E22" s="5">
        <v>0.62702143435994884</v>
      </c>
    </row>
    <row r="23" spans="1:5" x14ac:dyDescent="0.25">
      <c r="A23" s="2" t="s">
        <v>1083</v>
      </c>
      <c r="B23" s="12" t="s">
        <v>1084</v>
      </c>
      <c r="C23" s="5">
        <v>1.7118662656794006</v>
      </c>
      <c r="D23" s="5">
        <v>3.4885318369770513</v>
      </c>
      <c r="E23" s="6">
        <v>2.0378530186133061</v>
      </c>
    </row>
    <row r="24" spans="1:5" x14ac:dyDescent="0.25">
      <c r="A24" s="2" t="s">
        <v>28</v>
      </c>
      <c r="B24" s="3" t="s">
        <v>29</v>
      </c>
      <c r="C24" s="5">
        <v>2.3579557860856024</v>
      </c>
      <c r="D24" s="5">
        <v>3.4496420437334296</v>
      </c>
      <c r="E24" s="5">
        <v>1.462979952418918</v>
      </c>
    </row>
    <row r="25" spans="1:5" x14ac:dyDescent="0.25">
      <c r="A25" s="2" t="s">
        <v>30</v>
      </c>
      <c r="B25" s="2" t="s">
        <v>23</v>
      </c>
      <c r="C25" s="5">
        <v>4.1810636318248928</v>
      </c>
      <c r="D25" s="5">
        <v>3.297989182420062</v>
      </c>
      <c r="E25" s="5">
        <v>0.78879191345399235</v>
      </c>
    </row>
    <row r="26" spans="1:5" x14ac:dyDescent="0.25">
      <c r="A26" s="2" t="s">
        <v>31</v>
      </c>
      <c r="B26" s="2" t="s">
        <v>23</v>
      </c>
      <c r="C26" s="5">
        <v>4.1253599376763113</v>
      </c>
      <c r="D26" s="5">
        <v>3.1874513743396409</v>
      </c>
      <c r="E26" s="5">
        <v>0.77264806525828622</v>
      </c>
    </row>
    <row r="27" spans="1:5" x14ac:dyDescent="0.25">
      <c r="A27" s="2" t="s">
        <v>487</v>
      </c>
      <c r="B27" s="3" t="s">
        <v>488</v>
      </c>
      <c r="C27" s="5">
        <v>8.8063041138605964</v>
      </c>
      <c r="D27" s="5">
        <v>3.0883865461312836</v>
      </c>
      <c r="E27" s="5">
        <v>0.35070178206432473</v>
      </c>
    </row>
    <row r="28" spans="1:5" x14ac:dyDescent="0.25">
      <c r="A28" s="2" t="s">
        <v>32</v>
      </c>
      <c r="B28" s="3" t="s">
        <v>33</v>
      </c>
      <c r="C28" s="5">
        <v>2.9637902147742006</v>
      </c>
      <c r="D28" s="5">
        <v>3.0113004661217926</v>
      </c>
      <c r="E28" s="5">
        <v>1.0160302342287073</v>
      </c>
    </row>
    <row r="29" spans="1:5" x14ac:dyDescent="0.25">
      <c r="A29" s="2" t="s">
        <v>34</v>
      </c>
      <c r="B29" s="3" t="s">
        <v>35</v>
      </c>
      <c r="C29" s="5">
        <v>2.3611177643878869</v>
      </c>
      <c r="D29" s="5">
        <v>2.9790727049792101</v>
      </c>
      <c r="E29" s="5">
        <v>1.2617213549920219</v>
      </c>
    </row>
    <row r="30" spans="1:5" x14ac:dyDescent="0.25">
      <c r="A30" s="2" t="s">
        <v>1085</v>
      </c>
      <c r="B30" s="3" t="s">
        <v>720</v>
      </c>
      <c r="C30" s="5">
        <v>1.0662925651089061</v>
      </c>
      <c r="D30" s="5">
        <v>2.9637422804957798</v>
      </c>
      <c r="E30" s="5">
        <v>2.7794832089006327</v>
      </c>
    </row>
    <row r="31" spans="1:5" x14ac:dyDescent="0.25">
      <c r="A31" s="2" t="s">
        <v>36</v>
      </c>
      <c r="B31" s="2" t="s">
        <v>23</v>
      </c>
      <c r="C31" s="5">
        <v>4.9324348662177169</v>
      </c>
      <c r="D31" s="5">
        <v>2.8544642622968861</v>
      </c>
      <c r="E31" s="5">
        <v>0.57871301694161781</v>
      </c>
    </row>
    <row r="32" spans="1:5" x14ac:dyDescent="0.25">
      <c r="A32" s="2" t="s">
        <v>494</v>
      </c>
      <c r="B32" s="3" t="s">
        <v>495</v>
      </c>
      <c r="C32" s="5">
        <v>6.953663881388314</v>
      </c>
      <c r="D32" s="5">
        <v>2.8501937620589244</v>
      </c>
      <c r="E32" s="5">
        <v>0.40988374052527488</v>
      </c>
    </row>
    <row r="33" spans="1:5" x14ac:dyDescent="0.25">
      <c r="A33" s="2" t="s">
        <v>1086</v>
      </c>
      <c r="B33" s="12" t="s">
        <v>38</v>
      </c>
      <c r="C33" s="5">
        <v>1.6579111201215613</v>
      </c>
      <c r="D33" s="5">
        <v>2.8486597894038193</v>
      </c>
      <c r="E33" s="5">
        <v>1.7182222586183957</v>
      </c>
    </row>
    <row r="34" spans="1:5" x14ac:dyDescent="0.25">
      <c r="A34" s="2" t="s">
        <v>904</v>
      </c>
      <c r="B34" s="3" t="s">
        <v>720</v>
      </c>
      <c r="C34" s="5">
        <v>0.43784637325360903</v>
      </c>
      <c r="D34" s="5">
        <v>2.8087404874344974</v>
      </c>
      <c r="E34" s="5">
        <v>6.41489951501236</v>
      </c>
    </row>
    <row r="35" spans="1:5" x14ac:dyDescent="0.25">
      <c r="A35" s="2" t="s">
        <v>37</v>
      </c>
      <c r="B35" s="3" t="s">
        <v>38</v>
      </c>
      <c r="C35" s="5">
        <v>2.3744609005216146</v>
      </c>
      <c r="D35" s="5">
        <v>2.7654162799818889</v>
      </c>
      <c r="E35" s="5">
        <v>1.1646501651698642</v>
      </c>
    </row>
    <row r="36" spans="1:5" x14ac:dyDescent="0.25">
      <c r="A36" s="2" t="s">
        <v>1087</v>
      </c>
      <c r="B36" s="2" t="s">
        <v>214</v>
      </c>
      <c r="C36" s="5">
        <v>1.7254946492613732</v>
      </c>
      <c r="D36" s="5">
        <v>2.7347456649547124</v>
      </c>
      <c r="E36" s="5">
        <v>1.584905329103953</v>
      </c>
    </row>
    <row r="37" spans="1:5" x14ac:dyDescent="0.25">
      <c r="A37" s="2" t="s">
        <v>1088</v>
      </c>
      <c r="B37" s="3" t="s">
        <v>268</v>
      </c>
      <c r="C37" s="5">
        <v>0.721444340469094</v>
      </c>
      <c r="D37" s="5">
        <v>2.6457131766613919</v>
      </c>
      <c r="E37" s="5">
        <v>3.6672450364516096</v>
      </c>
    </row>
    <row r="38" spans="1:5" x14ac:dyDescent="0.25">
      <c r="A38" s="2" t="s">
        <v>39</v>
      </c>
      <c r="B38" s="3" t="s">
        <v>40</v>
      </c>
      <c r="C38" s="5">
        <v>4.0780609374067147</v>
      </c>
      <c r="D38" s="5">
        <v>2.6083184153211842</v>
      </c>
      <c r="E38" s="5">
        <v>0.63959770473165978</v>
      </c>
    </row>
    <row r="39" spans="1:5" x14ac:dyDescent="0.25">
      <c r="A39" s="2" t="s">
        <v>41</v>
      </c>
      <c r="B39" s="3" t="s">
        <v>612</v>
      </c>
      <c r="C39" s="5">
        <v>2.5981354880343468</v>
      </c>
      <c r="D39" s="5">
        <v>2.5596502011758209</v>
      </c>
      <c r="E39" s="5">
        <v>0.98518734414130138</v>
      </c>
    </row>
    <row r="40" spans="1:5" x14ac:dyDescent="0.25">
      <c r="A40" s="2" t="s">
        <v>42</v>
      </c>
      <c r="B40" s="3" t="s">
        <v>43</v>
      </c>
      <c r="C40" s="5">
        <v>4.2143106588641563</v>
      </c>
      <c r="D40" s="5">
        <v>2.5179622722326198</v>
      </c>
      <c r="E40" s="5">
        <v>0.5974790365623559</v>
      </c>
    </row>
    <row r="41" spans="1:5" x14ac:dyDescent="0.25">
      <c r="A41" s="2" t="s">
        <v>1089</v>
      </c>
      <c r="B41" s="2" t="s">
        <v>23</v>
      </c>
      <c r="C41" s="5">
        <v>1.1648331616468359</v>
      </c>
      <c r="D41" s="5">
        <v>2.5099117980521815</v>
      </c>
      <c r="E41" s="6">
        <v>2.1547393057591742</v>
      </c>
    </row>
    <row r="42" spans="1:5" x14ac:dyDescent="0.25">
      <c r="A42" s="2" t="s">
        <v>44</v>
      </c>
      <c r="B42" s="3" t="s">
        <v>45</v>
      </c>
      <c r="C42" s="5">
        <v>2.2193030237908813</v>
      </c>
      <c r="D42" s="5">
        <v>2.4886844781955468</v>
      </c>
      <c r="E42" s="5">
        <v>1.1213811054718072</v>
      </c>
    </row>
    <row r="43" spans="1:5" x14ac:dyDescent="0.25">
      <c r="A43" s="2" t="s">
        <v>46</v>
      </c>
      <c r="B43" s="3" t="s">
        <v>47</v>
      </c>
      <c r="C43" s="5">
        <v>3.0533860374591719</v>
      </c>
      <c r="D43" s="5">
        <v>2.48656934731711</v>
      </c>
      <c r="E43" s="5">
        <v>0.81436455030961863</v>
      </c>
    </row>
    <row r="44" spans="1:5" x14ac:dyDescent="0.25">
      <c r="A44" s="2" t="s">
        <v>48</v>
      </c>
      <c r="B44" s="3" t="s">
        <v>49</v>
      </c>
      <c r="C44" s="5">
        <v>4.0745196829794246</v>
      </c>
      <c r="D44" s="5">
        <v>2.4676765966869776</v>
      </c>
      <c r="E44" s="5">
        <v>0.6056361948612633</v>
      </c>
    </row>
    <row r="45" spans="1:5" x14ac:dyDescent="0.25">
      <c r="A45" s="2" t="s">
        <v>1090</v>
      </c>
      <c r="B45" s="12" t="s">
        <v>1091</v>
      </c>
      <c r="C45" s="5">
        <v>1.6268335702008492</v>
      </c>
      <c r="D45" s="5">
        <v>2.4417124889440585</v>
      </c>
      <c r="E45" s="5">
        <v>1.5008987604322657</v>
      </c>
    </row>
    <row r="46" spans="1:5" x14ac:dyDescent="0.25">
      <c r="A46" s="2" t="s">
        <v>50</v>
      </c>
      <c r="B46" s="3" t="s">
        <v>51</v>
      </c>
      <c r="C46" s="5">
        <v>2.8460743153593291</v>
      </c>
      <c r="D46" s="5">
        <v>2.4011352456262576</v>
      </c>
      <c r="E46" s="5">
        <v>0.8436656880911747</v>
      </c>
    </row>
    <row r="47" spans="1:5" x14ac:dyDescent="0.25">
      <c r="A47" s="2" t="s">
        <v>52</v>
      </c>
      <c r="B47" s="3" t="s">
        <v>53</v>
      </c>
      <c r="C47" s="5">
        <v>4.2084627078228483</v>
      </c>
      <c r="D47" s="5">
        <v>2.3897946680033764</v>
      </c>
      <c r="E47" s="5">
        <v>0.56785454307605587</v>
      </c>
    </row>
    <row r="48" spans="1:5" x14ac:dyDescent="0.25">
      <c r="A48" s="2" t="s">
        <v>54</v>
      </c>
      <c r="B48" s="3" t="s">
        <v>620</v>
      </c>
      <c r="C48" s="5">
        <v>2.5584321972268564</v>
      </c>
      <c r="D48" s="5">
        <v>2.3597815842103431</v>
      </c>
      <c r="E48" s="5">
        <v>0.92235455243573405</v>
      </c>
    </row>
    <row r="49" spans="1:5" x14ac:dyDescent="0.25">
      <c r="A49" s="2" t="s">
        <v>55</v>
      </c>
      <c r="B49" s="3" t="s">
        <v>56</v>
      </c>
      <c r="C49" s="5">
        <v>2.6027318191385156</v>
      </c>
      <c r="D49" s="5">
        <v>2.3426747468405176</v>
      </c>
      <c r="E49" s="5">
        <v>0.90008303184149296</v>
      </c>
    </row>
    <row r="50" spans="1:5" x14ac:dyDescent="0.25">
      <c r="A50" s="2" t="s">
        <v>1092</v>
      </c>
      <c r="B50" s="12" t="s">
        <v>1093</v>
      </c>
      <c r="C50" s="5">
        <v>1.680658569346098</v>
      </c>
      <c r="D50" s="5">
        <v>2.3214239195961208</v>
      </c>
      <c r="E50" s="5">
        <v>1.3812584911278729</v>
      </c>
    </row>
    <row r="51" spans="1:5" x14ac:dyDescent="0.25">
      <c r="A51" s="2" t="s">
        <v>1094</v>
      </c>
      <c r="B51" s="12" t="s">
        <v>1095</v>
      </c>
      <c r="C51" s="5">
        <v>1.8724795985467029</v>
      </c>
      <c r="D51" s="5">
        <v>2.2432286287273171</v>
      </c>
      <c r="E51" s="5">
        <v>1.1979989691040478</v>
      </c>
    </row>
    <row r="52" spans="1:5" x14ac:dyDescent="0.25">
      <c r="A52" s="2" t="s">
        <v>57</v>
      </c>
      <c r="B52" s="3" t="s">
        <v>58</v>
      </c>
      <c r="C52" s="5">
        <v>2.3307646472330559</v>
      </c>
      <c r="D52" s="5">
        <v>2.2187493035713346</v>
      </c>
      <c r="E52" s="5">
        <v>0.95194051711968963</v>
      </c>
    </row>
    <row r="53" spans="1:5" x14ac:dyDescent="0.25">
      <c r="A53" s="2" t="s">
        <v>59</v>
      </c>
      <c r="B53" s="3" t="s">
        <v>60</v>
      </c>
      <c r="C53" s="5">
        <v>3.0910921563633185</v>
      </c>
      <c r="D53" s="5">
        <v>2.2178011223398668</v>
      </c>
      <c r="E53" s="5">
        <v>0.71748139820881995</v>
      </c>
    </row>
    <row r="54" spans="1:5" x14ac:dyDescent="0.25">
      <c r="A54" s="2" t="s">
        <v>1096</v>
      </c>
      <c r="B54" s="12" t="s">
        <v>1097</v>
      </c>
      <c r="C54" s="5">
        <v>1.9696191128440046</v>
      </c>
      <c r="D54" s="5">
        <v>2.1881980704369872</v>
      </c>
      <c r="E54" s="5">
        <v>1.1109752419478578</v>
      </c>
    </row>
    <row r="55" spans="1:5" x14ac:dyDescent="0.25">
      <c r="A55" s="2" t="s">
        <v>61</v>
      </c>
      <c r="B55" s="3" t="s">
        <v>62</v>
      </c>
      <c r="C55" s="5">
        <v>2.061546019605768</v>
      </c>
      <c r="D55" s="5">
        <v>2.185712024675329</v>
      </c>
      <c r="E55" s="5">
        <v>1.0602295577633125</v>
      </c>
    </row>
    <row r="56" spans="1:5" x14ac:dyDescent="0.25">
      <c r="A56" s="2" t="s">
        <v>63</v>
      </c>
      <c r="B56" s="3" t="s">
        <v>64</v>
      </c>
      <c r="C56" s="5">
        <v>2.2259018821153664</v>
      </c>
      <c r="D56" s="5">
        <v>2.1833347368410254</v>
      </c>
      <c r="E56" s="5">
        <v>0.98087645029803272</v>
      </c>
    </row>
    <row r="57" spans="1:5" x14ac:dyDescent="0.25">
      <c r="A57" s="2" t="s">
        <v>1098</v>
      </c>
      <c r="B57" s="12" t="s">
        <v>268</v>
      </c>
      <c r="C57" s="5">
        <v>1.3626043019237253</v>
      </c>
      <c r="D57" s="5">
        <v>2.164134252776813</v>
      </c>
      <c r="E57" s="5">
        <v>1.58823383261119</v>
      </c>
    </row>
    <row r="58" spans="1:5" x14ac:dyDescent="0.25">
      <c r="A58" s="2" t="s">
        <v>65</v>
      </c>
      <c r="B58" s="2" t="s">
        <v>23</v>
      </c>
      <c r="C58" s="5">
        <v>2.1187646348291103</v>
      </c>
      <c r="D58" s="5">
        <v>2.153689097238249</v>
      </c>
      <c r="E58" s="5">
        <v>1.0164834082252605</v>
      </c>
    </row>
    <row r="59" spans="1:5" x14ac:dyDescent="0.25">
      <c r="A59" s="2" t="s">
        <v>66</v>
      </c>
      <c r="B59" s="3" t="s">
        <v>67</v>
      </c>
      <c r="C59" s="5">
        <v>3.8188546225426445</v>
      </c>
      <c r="D59" s="5">
        <v>2.143715321617683</v>
      </c>
      <c r="E59" s="5">
        <v>0.56135033498352294</v>
      </c>
    </row>
    <row r="60" spans="1:5" x14ac:dyDescent="0.25">
      <c r="A60" s="2" t="s">
        <v>518</v>
      </c>
      <c r="B60" s="2" t="s">
        <v>23</v>
      </c>
      <c r="C60" s="5">
        <v>4.5265336102003895</v>
      </c>
      <c r="D60" s="5">
        <v>2.1277224923722273</v>
      </c>
      <c r="E60" s="5">
        <v>0.4700556044867264</v>
      </c>
    </row>
    <row r="61" spans="1:5" x14ac:dyDescent="0.25">
      <c r="A61" s="2" t="s">
        <v>68</v>
      </c>
      <c r="B61" s="3" t="s">
        <v>69</v>
      </c>
      <c r="C61" s="5">
        <v>2.6957561489460793</v>
      </c>
      <c r="D61" s="5">
        <v>2.1274914490246672</v>
      </c>
      <c r="E61" s="5">
        <v>0.78920025828613216</v>
      </c>
    </row>
    <row r="62" spans="1:5" x14ac:dyDescent="0.25">
      <c r="A62" s="3" t="s">
        <v>70</v>
      </c>
      <c r="B62" s="3" t="s">
        <v>71</v>
      </c>
      <c r="C62" s="5">
        <v>4.0805586171578696</v>
      </c>
      <c r="D62" s="5">
        <v>2.1272997512507144</v>
      </c>
      <c r="E62" s="5">
        <v>0.52132562005257987</v>
      </c>
    </row>
    <row r="63" spans="1:5" x14ac:dyDescent="0.25">
      <c r="A63" s="2" t="s">
        <v>1099</v>
      </c>
      <c r="B63" s="3" t="s">
        <v>1100</v>
      </c>
      <c r="C63" s="5">
        <v>1.0474344784920733</v>
      </c>
      <c r="D63" s="5">
        <v>2.1263218699663651</v>
      </c>
      <c r="E63" s="5">
        <v>2.0300285255336434</v>
      </c>
    </row>
    <row r="64" spans="1:5" x14ac:dyDescent="0.25">
      <c r="A64" s="2" t="s">
        <v>72</v>
      </c>
      <c r="B64" s="3" t="s">
        <v>73</v>
      </c>
      <c r="C64" s="5">
        <v>2.051899399154268</v>
      </c>
      <c r="D64" s="5">
        <v>2.1250056346076263</v>
      </c>
      <c r="E64" s="5">
        <v>1.0356285671137138</v>
      </c>
    </row>
    <row r="65" spans="1:5" x14ac:dyDescent="0.25">
      <c r="A65" s="2" t="s">
        <v>1101</v>
      </c>
      <c r="B65" s="3" t="s">
        <v>128</v>
      </c>
      <c r="C65" s="5">
        <v>0.88860038200399616</v>
      </c>
      <c r="D65" s="5">
        <v>2.1041146737840974</v>
      </c>
      <c r="E65" s="5">
        <v>2.3678975570985594</v>
      </c>
    </row>
    <row r="66" spans="1:5" x14ac:dyDescent="0.25">
      <c r="A66" s="2" t="s">
        <v>74</v>
      </c>
      <c r="B66" s="2" t="s">
        <v>23</v>
      </c>
      <c r="C66" s="5">
        <v>2.3792386684203466</v>
      </c>
      <c r="D66" s="5">
        <v>2.0682204936026904</v>
      </c>
      <c r="E66" s="5">
        <v>0.86927827840653105</v>
      </c>
    </row>
    <row r="67" spans="1:5" x14ac:dyDescent="0.25">
      <c r="A67" s="2" t="s">
        <v>75</v>
      </c>
      <c r="B67" s="2" t="s">
        <v>631</v>
      </c>
      <c r="C67" s="5">
        <v>2.3990169208283487</v>
      </c>
      <c r="D67" s="5">
        <v>2.0646157925439605</v>
      </c>
      <c r="E67" s="5">
        <v>0.86060909976036171</v>
      </c>
    </row>
    <row r="68" spans="1:5" x14ac:dyDescent="0.25">
      <c r="A68" s="2" t="s">
        <v>1102</v>
      </c>
      <c r="B68" s="12" t="s">
        <v>758</v>
      </c>
      <c r="C68" s="5">
        <v>1.9791349666583551</v>
      </c>
      <c r="D68" s="5">
        <v>2.0615364932623663</v>
      </c>
      <c r="E68" s="5">
        <v>1.0416351224106464</v>
      </c>
    </row>
    <row r="69" spans="1:5" x14ac:dyDescent="0.25">
      <c r="A69" s="2" t="s">
        <v>1103</v>
      </c>
      <c r="B69" s="2" t="s">
        <v>23</v>
      </c>
      <c r="C69" s="5">
        <v>1.7236696884825298</v>
      </c>
      <c r="D69" s="5">
        <v>2.0440398647706837</v>
      </c>
      <c r="E69" s="5">
        <v>1.1858651796390318</v>
      </c>
    </row>
    <row r="70" spans="1:5" x14ac:dyDescent="0.25">
      <c r="A70" s="2" t="s">
        <v>1104</v>
      </c>
      <c r="B70" s="3" t="s">
        <v>274</v>
      </c>
      <c r="C70" s="5">
        <v>0.74273184104182544</v>
      </c>
      <c r="D70" s="5">
        <v>2.0284109954702041</v>
      </c>
      <c r="E70" s="5">
        <v>2.7310139183274615</v>
      </c>
    </row>
    <row r="71" spans="1:5" x14ac:dyDescent="0.25">
      <c r="A71" s="2" t="s">
        <v>76</v>
      </c>
      <c r="B71" s="3" t="s">
        <v>77</v>
      </c>
      <c r="C71" s="5">
        <v>2.6054574003530484</v>
      </c>
      <c r="D71" s="5">
        <v>2.0135063191255833</v>
      </c>
      <c r="E71" s="5">
        <v>0.77280339292929923</v>
      </c>
    </row>
    <row r="72" spans="1:5" x14ac:dyDescent="0.25">
      <c r="A72" s="2" t="s">
        <v>78</v>
      </c>
      <c r="B72" s="3" t="s">
        <v>862</v>
      </c>
      <c r="C72" s="5">
        <v>0.46095889105976579</v>
      </c>
      <c r="D72" s="5">
        <v>0.49895674813870827</v>
      </c>
      <c r="E72" s="5">
        <v>1.0824322034261733</v>
      </c>
    </row>
    <row r="73" spans="1:5" x14ac:dyDescent="0.25">
      <c r="A73" s="2" t="s">
        <v>79</v>
      </c>
      <c r="B73" s="3" t="s">
        <v>80</v>
      </c>
      <c r="C73" s="5">
        <v>0.43689848252329139</v>
      </c>
      <c r="D73" s="5">
        <v>0.49857530567124059</v>
      </c>
      <c r="E73" s="5">
        <v>1.1411696895620655</v>
      </c>
    </row>
    <row r="74" spans="1:5" x14ac:dyDescent="0.25">
      <c r="A74" s="2" t="s">
        <v>1105</v>
      </c>
      <c r="B74" s="12" t="s">
        <v>1106</v>
      </c>
      <c r="C74" s="5">
        <v>0.65268102390273086</v>
      </c>
      <c r="D74" s="5">
        <v>0.49854650766401692</v>
      </c>
      <c r="E74" s="5">
        <v>0.76384403622299324</v>
      </c>
    </row>
    <row r="75" spans="1:5" x14ac:dyDescent="0.25">
      <c r="A75" s="2" t="s">
        <v>1107</v>
      </c>
      <c r="B75" s="2" t="s">
        <v>23</v>
      </c>
      <c r="C75" s="5">
        <v>0.60698804200687551</v>
      </c>
      <c r="D75" s="5">
        <v>0.49833345410234586</v>
      </c>
      <c r="E75" s="5">
        <v>0.82099385756384058</v>
      </c>
    </row>
    <row r="76" spans="1:5" x14ac:dyDescent="0.25">
      <c r="A76" s="2" t="s">
        <v>81</v>
      </c>
      <c r="B76" s="3" t="s">
        <v>82</v>
      </c>
      <c r="C76" s="5">
        <v>0.24991741360501291</v>
      </c>
      <c r="D76" s="5">
        <v>0.4982793414867005</v>
      </c>
      <c r="E76" s="5">
        <v>1.9937760010361407</v>
      </c>
    </row>
    <row r="77" spans="1:5" x14ac:dyDescent="0.25">
      <c r="A77" s="2" t="s">
        <v>1108</v>
      </c>
      <c r="B77" s="12" t="s">
        <v>1109</v>
      </c>
      <c r="C77" s="5">
        <v>0.51890175965228336</v>
      </c>
      <c r="D77" s="5">
        <v>0.4967849362799005</v>
      </c>
      <c r="E77" s="5">
        <v>0.95737762888450662</v>
      </c>
    </row>
    <row r="78" spans="1:5" x14ac:dyDescent="0.25">
      <c r="A78" s="2" t="s">
        <v>1110</v>
      </c>
      <c r="B78" s="12" t="s">
        <v>1111</v>
      </c>
      <c r="C78" s="5">
        <v>0.65766585128276855</v>
      </c>
      <c r="D78" s="5">
        <v>0.49646479855320585</v>
      </c>
      <c r="E78" s="5">
        <v>0.75488912429444099</v>
      </c>
    </row>
    <row r="79" spans="1:5" x14ac:dyDescent="0.25">
      <c r="A79" s="2" t="s">
        <v>1112</v>
      </c>
      <c r="B79" s="12" t="s">
        <v>96</v>
      </c>
      <c r="C79" s="5">
        <v>0.59482341028531127</v>
      </c>
      <c r="D79" s="5">
        <v>0.49627556687953261</v>
      </c>
      <c r="E79" s="5">
        <v>0.83432420160042386</v>
      </c>
    </row>
    <row r="80" spans="1:5" x14ac:dyDescent="0.25">
      <c r="A80" s="2" t="s">
        <v>83</v>
      </c>
      <c r="B80" s="3" t="s">
        <v>84</v>
      </c>
      <c r="C80" s="5">
        <v>0.3522056602922668</v>
      </c>
      <c r="D80" s="5">
        <v>0.49462829181594703</v>
      </c>
      <c r="E80" s="5">
        <v>1.4043734885052488</v>
      </c>
    </row>
    <row r="81" spans="1:5" x14ac:dyDescent="0.25">
      <c r="A81" s="2" t="s">
        <v>1113</v>
      </c>
      <c r="B81" s="12" t="s">
        <v>1114</v>
      </c>
      <c r="C81" s="5">
        <v>0.88685285898866029</v>
      </c>
      <c r="D81" s="5">
        <v>0.4942261777813925</v>
      </c>
      <c r="E81" s="5">
        <v>0.55728092069860735</v>
      </c>
    </row>
    <row r="82" spans="1:5" x14ac:dyDescent="0.25">
      <c r="A82" s="2" t="s">
        <v>1115</v>
      </c>
      <c r="B82" s="12" t="s">
        <v>1116</v>
      </c>
      <c r="C82" s="5">
        <v>0.67586640042349333</v>
      </c>
      <c r="D82" s="5">
        <v>0.49403894084759464</v>
      </c>
      <c r="E82" s="5">
        <v>0.73097129926570381</v>
      </c>
    </row>
    <row r="83" spans="1:5" x14ac:dyDescent="0.25">
      <c r="A83" s="2" t="s">
        <v>1117</v>
      </c>
      <c r="B83" s="12" t="s">
        <v>1118</v>
      </c>
      <c r="C83" s="5">
        <v>0.65805800709277229</v>
      </c>
      <c r="D83" s="5">
        <v>0.49263123189317426</v>
      </c>
      <c r="E83" s="5">
        <v>0.74861368843388854</v>
      </c>
    </row>
    <row r="84" spans="1:5" ht="16.5" customHeight="1" x14ac:dyDescent="0.25">
      <c r="A84" s="2" t="s">
        <v>1119</v>
      </c>
      <c r="B84" s="7" t="s">
        <v>1120</v>
      </c>
      <c r="C84" s="5">
        <v>1.093174212879739</v>
      </c>
      <c r="D84" s="5">
        <v>0.49204084984811081</v>
      </c>
      <c r="E84" s="5">
        <v>0.45010286928735149</v>
      </c>
    </row>
    <row r="85" spans="1:5" x14ac:dyDescent="0.25">
      <c r="A85" s="2" t="s">
        <v>1121</v>
      </c>
      <c r="B85" s="12" t="s">
        <v>1122</v>
      </c>
      <c r="C85" s="5">
        <v>0.53427459879013239</v>
      </c>
      <c r="D85" s="5">
        <v>0.49172831381515486</v>
      </c>
      <c r="E85" s="5">
        <v>0.92036625908976</v>
      </c>
    </row>
    <row r="86" spans="1:5" x14ac:dyDescent="0.25">
      <c r="A86" s="2" t="s">
        <v>1123</v>
      </c>
      <c r="B86" s="12" t="s">
        <v>96</v>
      </c>
      <c r="C86" s="5">
        <v>0.60248754953760708</v>
      </c>
      <c r="D86" s="5">
        <v>0.48880242014996733</v>
      </c>
      <c r="E86" s="5">
        <v>0.81130708929190098</v>
      </c>
    </row>
    <row r="87" spans="1:5" x14ac:dyDescent="0.25">
      <c r="A87" s="2" t="s">
        <v>1124</v>
      </c>
      <c r="B87" s="12" t="s">
        <v>960</v>
      </c>
      <c r="C87" s="5">
        <v>0.79568905898842202</v>
      </c>
      <c r="D87" s="5">
        <v>0.48818729901498736</v>
      </c>
      <c r="E87" s="5">
        <v>0.61354029378716124</v>
      </c>
    </row>
    <row r="88" spans="1:5" x14ac:dyDescent="0.25">
      <c r="A88" s="2" t="s">
        <v>1125</v>
      </c>
      <c r="B88" s="2" t="s">
        <v>1126</v>
      </c>
      <c r="C88" s="5">
        <v>0.50674903213513744</v>
      </c>
      <c r="D88" s="5">
        <v>0.48788284690350842</v>
      </c>
      <c r="E88" s="5">
        <v>0.96277016030570528</v>
      </c>
    </row>
    <row r="89" spans="1:5" x14ac:dyDescent="0.25">
      <c r="A89" s="2" t="s">
        <v>1127</v>
      </c>
      <c r="B89" s="2" t="s">
        <v>1128</v>
      </c>
      <c r="C89" s="5">
        <v>0.61349776788853294</v>
      </c>
      <c r="D89" s="5">
        <v>0.48665569168876727</v>
      </c>
      <c r="E89" s="5">
        <v>0.79324769732037492</v>
      </c>
    </row>
    <row r="90" spans="1:5" x14ac:dyDescent="0.25">
      <c r="A90" s="2" t="s">
        <v>1129</v>
      </c>
      <c r="B90" s="12" t="s">
        <v>1130</v>
      </c>
      <c r="C90" s="5">
        <v>0.62599368131511723</v>
      </c>
      <c r="D90" s="5">
        <v>0.48638703107069153</v>
      </c>
      <c r="E90" s="5">
        <v>0.77698393065064952</v>
      </c>
    </row>
    <row r="91" spans="1:5" x14ac:dyDescent="0.25">
      <c r="A91" s="2" t="s">
        <v>85</v>
      </c>
      <c r="B91" s="3" t="s">
        <v>5</v>
      </c>
      <c r="C91" s="5">
        <v>0.46237223292933366</v>
      </c>
      <c r="D91" s="5">
        <v>0.48475577813025256</v>
      </c>
      <c r="E91" s="5">
        <v>1.0484102279652709</v>
      </c>
    </row>
    <row r="92" spans="1:5" ht="17.25" customHeight="1" x14ac:dyDescent="0.25">
      <c r="A92" s="2" t="s">
        <v>1131</v>
      </c>
      <c r="B92" s="15" t="s">
        <v>1132</v>
      </c>
      <c r="C92" s="5">
        <v>0.64102387665192306</v>
      </c>
      <c r="D92" s="5">
        <v>0.48387288444694404</v>
      </c>
      <c r="E92" s="5">
        <v>0.75484377738660591</v>
      </c>
    </row>
    <row r="93" spans="1:5" x14ac:dyDescent="0.25">
      <c r="A93" s="2" t="s">
        <v>1133</v>
      </c>
      <c r="B93" s="12" t="s">
        <v>422</v>
      </c>
      <c r="C93" s="5">
        <v>0.53004986711978441</v>
      </c>
      <c r="D93" s="5">
        <v>0.48229797794583418</v>
      </c>
      <c r="E93" s="5">
        <v>0.90991057231383554</v>
      </c>
    </row>
    <row r="94" spans="1:5" x14ac:dyDescent="0.25">
      <c r="A94" s="2" t="s">
        <v>1134</v>
      </c>
      <c r="B94" s="12" t="s">
        <v>1135</v>
      </c>
      <c r="C94" s="5">
        <v>0.53237940485932145</v>
      </c>
      <c r="D94" s="5">
        <v>0.48221218101724178</v>
      </c>
      <c r="E94" s="5">
        <v>0.90576791028320092</v>
      </c>
    </row>
    <row r="95" spans="1:5" x14ac:dyDescent="0.25">
      <c r="A95" s="2" t="s">
        <v>86</v>
      </c>
      <c r="B95" s="3" t="s">
        <v>791</v>
      </c>
      <c r="C95" s="5">
        <v>0.48676027337077726</v>
      </c>
      <c r="D95" s="5">
        <v>0.48132279898274277</v>
      </c>
      <c r="E95" s="5">
        <v>0.98882925603114136</v>
      </c>
    </row>
    <row r="96" spans="1:5" x14ac:dyDescent="0.25">
      <c r="A96" s="2" t="s">
        <v>1136</v>
      </c>
      <c r="B96" s="12" t="s">
        <v>1137</v>
      </c>
      <c r="C96" s="5">
        <v>0.51077860457342139</v>
      </c>
      <c r="D96" s="5">
        <v>0.48068488139107096</v>
      </c>
      <c r="E96" s="5">
        <v>0.94108264732920432</v>
      </c>
    </row>
    <row r="97" spans="1:5" x14ac:dyDescent="0.25">
      <c r="A97" s="2" t="s">
        <v>87</v>
      </c>
      <c r="B97" s="3" t="s">
        <v>88</v>
      </c>
      <c r="C97" s="5">
        <v>0.48628590024606361</v>
      </c>
      <c r="D97" s="5">
        <v>0.47877509068484214</v>
      </c>
      <c r="E97" s="5">
        <v>0.98455474535161491</v>
      </c>
    </row>
    <row r="98" spans="1:5" x14ac:dyDescent="0.25">
      <c r="A98" s="2" t="s">
        <v>89</v>
      </c>
      <c r="B98" s="2" t="s">
        <v>90</v>
      </c>
      <c r="C98" s="5">
        <v>0.49291131356068241</v>
      </c>
      <c r="D98" s="5">
        <v>0.47712857621317362</v>
      </c>
      <c r="E98" s="5">
        <v>0.9679805739626911</v>
      </c>
    </row>
    <row r="99" spans="1:5" x14ac:dyDescent="0.25">
      <c r="A99" s="2" t="s">
        <v>91</v>
      </c>
      <c r="B99" s="3" t="s">
        <v>92</v>
      </c>
      <c r="C99" s="5">
        <v>0.42499074621324928</v>
      </c>
      <c r="D99" s="5">
        <v>0.47712526902136171</v>
      </c>
      <c r="E99" s="5">
        <v>1.1226721364468277</v>
      </c>
    </row>
    <row r="100" spans="1:5" x14ac:dyDescent="0.25">
      <c r="A100" s="2" t="s">
        <v>1138</v>
      </c>
      <c r="B100" s="12" t="s">
        <v>114</v>
      </c>
      <c r="C100" s="5">
        <v>0.69212283066198332</v>
      </c>
      <c r="D100" s="5">
        <v>0.47497385256424157</v>
      </c>
      <c r="E100" s="5">
        <v>0.68625658845836812</v>
      </c>
    </row>
    <row r="101" spans="1:5" x14ac:dyDescent="0.25">
      <c r="A101" s="2" t="s">
        <v>1139</v>
      </c>
      <c r="B101" s="18" t="s">
        <v>1140</v>
      </c>
      <c r="C101" s="5">
        <v>0.64823253339069253</v>
      </c>
      <c r="D101" s="5">
        <v>0.47422380832237104</v>
      </c>
      <c r="E101" s="5">
        <v>0.7315643444210681</v>
      </c>
    </row>
    <row r="102" spans="1:5" x14ac:dyDescent="0.25">
      <c r="A102" s="2" t="s">
        <v>1141</v>
      </c>
      <c r="B102" s="12" t="s">
        <v>1142</v>
      </c>
      <c r="C102" s="5">
        <v>0.91876427572617836</v>
      </c>
      <c r="D102" s="5">
        <v>0.47338743983020937</v>
      </c>
      <c r="E102" s="5">
        <v>0.51524362922802136</v>
      </c>
    </row>
    <row r="103" spans="1:5" x14ac:dyDescent="0.25">
      <c r="A103" s="2" t="s">
        <v>93</v>
      </c>
      <c r="B103" s="2" t="s">
        <v>94</v>
      </c>
      <c r="C103" s="5">
        <v>0.49651871411138881</v>
      </c>
      <c r="D103" s="5">
        <v>0.47166790280645576</v>
      </c>
      <c r="E103" s="5">
        <v>0.94994989997626422</v>
      </c>
    </row>
    <row r="104" spans="1:5" x14ac:dyDescent="0.25">
      <c r="A104" s="2" t="s">
        <v>1143</v>
      </c>
      <c r="B104" s="2" t="s">
        <v>23</v>
      </c>
      <c r="C104" s="5">
        <v>0.57630988347375256</v>
      </c>
      <c r="D104" s="5">
        <v>0.4703989244648763</v>
      </c>
      <c r="E104" s="5">
        <v>0.81622567641823041</v>
      </c>
    </row>
    <row r="105" spans="1:5" x14ac:dyDescent="0.25">
      <c r="A105" s="2" t="s">
        <v>95</v>
      </c>
      <c r="B105" s="3" t="s">
        <v>96</v>
      </c>
      <c r="C105" s="5">
        <v>0.34032852912486838</v>
      </c>
      <c r="D105" s="5">
        <v>0.46913877986314262</v>
      </c>
      <c r="E105" s="5">
        <v>1.3784879600587723</v>
      </c>
    </row>
    <row r="106" spans="1:5" x14ac:dyDescent="0.25">
      <c r="A106" s="2" t="s">
        <v>623</v>
      </c>
      <c r="B106" s="2" t="s">
        <v>23</v>
      </c>
      <c r="C106" s="5">
        <v>2.5378790822622492</v>
      </c>
      <c r="D106" s="5">
        <v>0.46849860806146398</v>
      </c>
      <c r="E106" s="5">
        <v>0.18460241519617529</v>
      </c>
    </row>
    <row r="107" spans="1:5" x14ac:dyDescent="0.25">
      <c r="A107" s="2" t="s">
        <v>1144</v>
      </c>
      <c r="B107" s="12" t="s">
        <v>1145</v>
      </c>
      <c r="C107" s="5">
        <v>0.65564797736384306</v>
      </c>
      <c r="D107" s="5">
        <v>0.46796417706886401</v>
      </c>
      <c r="E107" s="5">
        <v>0.7137430347156748</v>
      </c>
    </row>
    <row r="108" spans="1:5" x14ac:dyDescent="0.25">
      <c r="A108" s="2" t="s">
        <v>1146</v>
      </c>
      <c r="B108" s="2" t="s">
        <v>23</v>
      </c>
      <c r="C108" s="5">
        <v>0.71755102641630519</v>
      </c>
      <c r="D108" s="5">
        <v>0.46783012414561143</v>
      </c>
      <c r="E108" s="5">
        <v>0.6519816806368649</v>
      </c>
    </row>
    <row r="109" spans="1:5" x14ac:dyDescent="0.25">
      <c r="A109" s="2" t="s">
        <v>1147</v>
      </c>
      <c r="B109" s="12" t="s">
        <v>1148</v>
      </c>
      <c r="C109" s="5">
        <v>0.5145762106896461</v>
      </c>
      <c r="D109" s="5">
        <v>0.46750272088015393</v>
      </c>
      <c r="E109" s="5">
        <v>0.90851988717782994</v>
      </c>
    </row>
    <row r="110" spans="1:5" x14ac:dyDescent="0.25">
      <c r="A110" s="2" t="s">
        <v>1149</v>
      </c>
      <c r="B110" s="12" t="s">
        <v>1150</v>
      </c>
      <c r="C110" s="5">
        <v>0.72732731670547957</v>
      </c>
      <c r="D110" s="5">
        <v>0.46714208639481924</v>
      </c>
      <c r="E110" s="5">
        <v>0.64227215954269212</v>
      </c>
    </row>
    <row r="111" spans="1:5" x14ac:dyDescent="0.25">
      <c r="A111" s="2" t="s">
        <v>97</v>
      </c>
      <c r="B111" s="3" t="s">
        <v>98</v>
      </c>
      <c r="C111" s="5">
        <v>0.49323029947962138</v>
      </c>
      <c r="D111" s="5">
        <v>0.46441184255282753</v>
      </c>
      <c r="E111" s="5">
        <v>0.94157200610505631</v>
      </c>
    </row>
    <row r="112" spans="1:5" x14ac:dyDescent="0.25">
      <c r="A112" s="2" t="s">
        <v>1151</v>
      </c>
      <c r="B112" s="12" t="s">
        <v>1152</v>
      </c>
      <c r="C112" s="5">
        <v>0.51139501408147825</v>
      </c>
      <c r="D112" s="5">
        <v>0.46428095265919622</v>
      </c>
      <c r="E112" s="5">
        <v>0.90787148852652899</v>
      </c>
    </row>
    <row r="113" spans="1:5" x14ac:dyDescent="0.25">
      <c r="A113" s="2" t="s">
        <v>99</v>
      </c>
      <c r="B113" s="2" t="s">
        <v>100</v>
      </c>
      <c r="C113" s="5">
        <v>0.4541340134476905</v>
      </c>
      <c r="D113" s="5">
        <v>0.46388850427686729</v>
      </c>
      <c r="E113" s="5">
        <v>1.0214793222712462</v>
      </c>
    </row>
    <row r="114" spans="1:5" x14ac:dyDescent="0.25">
      <c r="A114" s="2" t="s">
        <v>1153</v>
      </c>
      <c r="B114" s="12" t="s">
        <v>1154</v>
      </c>
      <c r="C114" s="5">
        <v>0.56401808713148993</v>
      </c>
      <c r="D114" s="5">
        <v>0.4637684770842555</v>
      </c>
      <c r="E114" s="5">
        <v>0.82225816452609046</v>
      </c>
    </row>
    <row r="115" spans="1:5" x14ac:dyDescent="0.25">
      <c r="A115" s="2" t="s">
        <v>101</v>
      </c>
      <c r="B115" s="3" t="s">
        <v>102</v>
      </c>
      <c r="C115" s="5">
        <v>0.44839952863337801</v>
      </c>
      <c r="D115" s="5">
        <v>0.45785203289006304</v>
      </c>
      <c r="E115" s="5">
        <v>1.0210805401278993</v>
      </c>
    </row>
    <row r="116" spans="1:5" x14ac:dyDescent="0.25">
      <c r="A116" s="2" t="s">
        <v>103</v>
      </c>
      <c r="B116" s="2" t="s">
        <v>23</v>
      </c>
      <c r="C116" s="5">
        <v>0.43101301326441954</v>
      </c>
      <c r="D116" s="5">
        <v>0.45572539358292313</v>
      </c>
      <c r="E116" s="5">
        <v>1.0573355781797276</v>
      </c>
    </row>
    <row r="117" spans="1:5" x14ac:dyDescent="0.25">
      <c r="A117" s="2" t="s">
        <v>1155</v>
      </c>
      <c r="B117" s="12" t="s">
        <v>1156</v>
      </c>
      <c r="C117" s="5">
        <v>0.64019500839356502</v>
      </c>
      <c r="D117" s="5">
        <v>0.45262661778728397</v>
      </c>
      <c r="E117" s="5">
        <v>0.70701366279480338</v>
      </c>
    </row>
    <row r="118" spans="1:5" x14ac:dyDescent="0.25">
      <c r="A118" s="2" t="s">
        <v>104</v>
      </c>
      <c r="B118" s="2" t="s">
        <v>23</v>
      </c>
      <c r="C118" s="5">
        <v>0.44294516053292349</v>
      </c>
      <c r="D118" s="5">
        <v>0.45212178317806412</v>
      </c>
      <c r="E118" s="5">
        <v>1.0207172884203108</v>
      </c>
    </row>
    <row r="119" spans="1:5" x14ac:dyDescent="0.25">
      <c r="A119" s="2" t="s">
        <v>1157</v>
      </c>
      <c r="B119" s="3" t="s">
        <v>5</v>
      </c>
      <c r="C119" s="5">
        <v>1.032999817985339</v>
      </c>
      <c r="D119" s="5">
        <v>0.45164777292962871</v>
      </c>
      <c r="E119" s="5">
        <v>0.43721960552759587</v>
      </c>
    </row>
    <row r="120" spans="1:5" x14ac:dyDescent="0.25">
      <c r="A120" s="2" t="s">
        <v>1158</v>
      </c>
      <c r="B120" s="12" t="s">
        <v>1159</v>
      </c>
      <c r="C120" s="5">
        <v>0.78557812731169563</v>
      </c>
      <c r="D120" s="5">
        <v>0.45082830429437715</v>
      </c>
      <c r="E120" s="5">
        <v>0.57388092746057573</v>
      </c>
    </row>
    <row r="121" spans="1:5" x14ac:dyDescent="0.25">
      <c r="A121" s="2" t="s">
        <v>1160</v>
      </c>
      <c r="B121" s="2" t="s">
        <v>23</v>
      </c>
      <c r="C121" s="5">
        <v>0.56676398882275081</v>
      </c>
      <c r="D121" s="5">
        <v>0.45057005291976793</v>
      </c>
      <c r="E121" s="5">
        <v>0.79498708775704796</v>
      </c>
    </row>
    <row r="122" spans="1:5" x14ac:dyDescent="0.25">
      <c r="A122" s="2" t="s">
        <v>1161</v>
      </c>
      <c r="B122" s="2" t="s">
        <v>23</v>
      </c>
      <c r="C122" s="5">
        <v>0.89712235467114887</v>
      </c>
      <c r="D122" s="5">
        <v>0.44932876667112448</v>
      </c>
      <c r="E122" s="5">
        <v>0.50085561276179802</v>
      </c>
    </row>
    <row r="123" spans="1:5" x14ac:dyDescent="0.25">
      <c r="A123" s="2" t="s">
        <v>1162</v>
      </c>
      <c r="B123" s="12" t="s">
        <v>1163</v>
      </c>
      <c r="C123" s="5">
        <v>0.75154427299254456</v>
      </c>
      <c r="D123" s="5">
        <v>0.44888776102685435</v>
      </c>
      <c r="E123" s="5">
        <v>0.5972871820836918</v>
      </c>
    </row>
    <row r="124" spans="1:5" x14ac:dyDescent="0.25">
      <c r="A124" s="2" t="s">
        <v>105</v>
      </c>
      <c r="B124" s="2" t="s">
        <v>106</v>
      </c>
      <c r="C124" s="5">
        <v>0.42210875759394206</v>
      </c>
      <c r="D124" s="5">
        <v>0.44852801387726465</v>
      </c>
      <c r="E124" s="5">
        <v>1.0625887423751066</v>
      </c>
    </row>
    <row r="125" spans="1:5" x14ac:dyDescent="0.25">
      <c r="A125" s="2" t="s">
        <v>107</v>
      </c>
      <c r="B125" s="3" t="s">
        <v>108</v>
      </c>
      <c r="C125" s="5">
        <v>0.35142774479934669</v>
      </c>
      <c r="D125" s="5">
        <v>0.44837052093058433</v>
      </c>
      <c r="E125" s="5">
        <v>1.2758540768788458</v>
      </c>
    </row>
    <row r="126" spans="1:5" x14ac:dyDescent="0.25">
      <c r="A126" s="2" t="s">
        <v>1164</v>
      </c>
      <c r="B126" s="12" t="s">
        <v>1165</v>
      </c>
      <c r="C126" s="5">
        <v>0.56932459589572926</v>
      </c>
      <c r="D126" s="5">
        <v>0.44771730905449958</v>
      </c>
      <c r="E126" s="5">
        <v>0.78640078486350451</v>
      </c>
    </row>
    <row r="127" spans="1:5" x14ac:dyDescent="0.25">
      <c r="A127" s="2" t="s">
        <v>1166</v>
      </c>
      <c r="B127" s="12" t="s">
        <v>1167</v>
      </c>
      <c r="C127" s="5">
        <v>0.67170980811521552</v>
      </c>
      <c r="D127" s="5">
        <v>0.44770489586696538</v>
      </c>
      <c r="E127" s="5">
        <v>0.66651534704130977</v>
      </c>
    </row>
    <row r="128" spans="1:5" x14ac:dyDescent="0.25">
      <c r="A128" s="2" t="s">
        <v>1168</v>
      </c>
      <c r="B128" s="12" t="s">
        <v>1169</v>
      </c>
      <c r="C128" s="5">
        <v>0.57870365724040085</v>
      </c>
      <c r="D128" s="5">
        <v>0.44760560275571709</v>
      </c>
      <c r="E128" s="5">
        <v>0.77346254366209422</v>
      </c>
    </row>
    <row r="129" spans="1:5" ht="16.5" customHeight="1" x14ac:dyDescent="0.25">
      <c r="A129" s="2" t="s">
        <v>109</v>
      </c>
      <c r="B129" s="7" t="s">
        <v>110</v>
      </c>
      <c r="C129" s="5">
        <v>0.48425874260844293</v>
      </c>
      <c r="D129" s="5">
        <v>0.44516024589065806</v>
      </c>
      <c r="E129" s="5">
        <v>0.9192611443477855</v>
      </c>
    </row>
    <row r="130" spans="1:5" x14ac:dyDescent="0.25">
      <c r="A130" s="2" t="s">
        <v>1170</v>
      </c>
      <c r="B130" s="12" t="s">
        <v>1171</v>
      </c>
      <c r="C130" s="5">
        <v>0.6281089216722191</v>
      </c>
      <c r="D130" s="5">
        <v>0.44491346506368318</v>
      </c>
      <c r="E130" s="5">
        <v>0.70833807594897336</v>
      </c>
    </row>
    <row r="131" spans="1:5" x14ac:dyDescent="0.25">
      <c r="A131" s="2" t="s">
        <v>1172</v>
      </c>
      <c r="B131" s="12" t="s">
        <v>1173</v>
      </c>
      <c r="C131" s="5">
        <v>0.65334337763061245</v>
      </c>
      <c r="D131" s="5">
        <v>0.44459901791126466</v>
      </c>
      <c r="E131" s="5">
        <v>0.68049823895610295</v>
      </c>
    </row>
    <row r="132" spans="1:5" x14ac:dyDescent="0.25">
      <c r="A132" s="2" t="s">
        <v>1174</v>
      </c>
      <c r="B132" s="12" t="s">
        <v>1175</v>
      </c>
      <c r="C132" s="5">
        <v>0.63067558974906279</v>
      </c>
      <c r="D132" s="5">
        <v>0.44401900492933682</v>
      </c>
      <c r="E132" s="5">
        <v>0.70403708681036292</v>
      </c>
    </row>
    <row r="133" spans="1:5" x14ac:dyDescent="0.25">
      <c r="A133" s="2" t="s">
        <v>1176</v>
      </c>
      <c r="B133" s="2" t="s">
        <v>23</v>
      </c>
      <c r="C133" s="5">
        <v>0.65029369148252303</v>
      </c>
      <c r="D133" s="5">
        <v>0.44261676430597074</v>
      </c>
      <c r="E133" s="5">
        <v>0.68064133191405352</v>
      </c>
    </row>
    <row r="134" spans="1:5" x14ac:dyDescent="0.25">
      <c r="A134" s="2" t="s">
        <v>1177</v>
      </c>
      <c r="B134" s="12" t="s">
        <v>1178</v>
      </c>
      <c r="C134" s="5">
        <v>0.79041377777287058</v>
      </c>
      <c r="D134" s="5">
        <v>0.4412811417980041</v>
      </c>
      <c r="E134" s="5">
        <v>0.55829130792910864</v>
      </c>
    </row>
    <row r="135" spans="1:5" x14ac:dyDescent="0.25">
      <c r="A135" s="2" t="s">
        <v>1179</v>
      </c>
      <c r="B135" s="12" t="s">
        <v>1180</v>
      </c>
      <c r="C135" s="5">
        <v>0.63908807222999897</v>
      </c>
      <c r="D135" s="5">
        <v>0.44123730221076474</v>
      </c>
      <c r="E135" s="5">
        <v>0.69041705108207785</v>
      </c>
    </row>
    <row r="136" spans="1:5" ht="18" customHeight="1" x14ac:dyDescent="0.25">
      <c r="A136" s="2" t="s">
        <v>1181</v>
      </c>
      <c r="B136" s="15" t="s">
        <v>1182</v>
      </c>
      <c r="C136" s="5">
        <v>0.56001731271933908</v>
      </c>
      <c r="D136" s="5">
        <v>0.44106198741043656</v>
      </c>
      <c r="E136" s="5">
        <v>0.78758634312343445</v>
      </c>
    </row>
    <row r="137" spans="1:5" x14ac:dyDescent="0.25">
      <c r="A137" s="2" t="s">
        <v>1183</v>
      </c>
      <c r="B137" s="2" t="s">
        <v>214</v>
      </c>
      <c r="C137" s="5">
        <v>0.53960414415760316</v>
      </c>
      <c r="D137" s="5">
        <v>0.44062502315737145</v>
      </c>
      <c r="E137" s="5">
        <v>0.81657086575057514</v>
      </c>
    </row>
    <row r="138" spans="1:5" x14ac:dyDescent="0.25">
      <c r="A138" s="2" t="s">
        <v>1184</v>
      </c>
      <c r="B138" s="12" t="s">
        <v>1185</v>
      </c>
      <c r="C138" s="5">
        <v>0.5473011020435905</v>
      </c>
      <c r="D138" s="5">
        <v>0.4398174245455132</v>
      </c>
      <c r="E138" s="5">
        <v>0.80361143601439733</v>
      </c>
    </row>
    <row r="139" spans="1:5" x14ac:dyDescent="0.25">
      <c r="A139" s="2" t="s">
        <v>1186</v>
      </c>
      <c r="B139" s="12" t="s">
        <v>1187</v>
      </c>
      <c r="C139" s="5">
        <v>0.6388385743638425</v>
      </c>
      <c r="D139" s="5">
        <v>0.43856826697733969</v>
      </c>
      <c r="E139" s="5">
        <v>0.68650874348667545</v>
      </c>
    </row>
    <row r="140" spans="1:5" x14ac:dyDescent="0.25">
      <c r="A140" s="2" t="s">
        <v>111</v>
      </c>
      <c r="B140" s="3" t="s">
        <v>112</v>
      </c>
      <c r="C140" s="5">
        <v>0.25756646391230315</v>
      </c>
      <c r="D140" s="5">
        <v>0.43694592924181636</v>
      </c>
      <c r="E140" s="5">
        <v>1.6964395232392864</v>
      </c>
    </row>
    <row r="141" spans="1:5" x14ac:dyDescent="0.25">
      <c r="A141" s="2" t="s">
        <v>1188</v>
      </c>
      <c r="B141" s="12" t="s">
        <v>385</v>
      </c>
      <c r="C141" s="5">
        <v>0.53243476032950277</v>
      </c>
      <c r="D141" s="5">
        <v>0.4366835226067653</v>
      </c>
      <c r="E141" s="5">
        <v>0.8201634362424407</v>
      </c>
    </row>
    <row r="142" spans="1:5" x14ac:dyDescent="0.25">
      <c r="A142" s="2" t="s">
        <v>113</v>
      </c>
      <c r="B142" s="3" t="s">
        <v>114</v>
      </c>
      <c r="C142" s="5">
        <v>0.42818020327445694</v>
      </c>
      <c r="D142" s="5">
        <v>0.43660886645421476</v>
      </c>
      <c r="E142" s="5">
        <v>1.019684850245997</v>
      </c>
    </row>
    <row r="143" spans="1:5" x14ac:dyDescent="0.25">
      <c r="A143" s="3" t="s">
        <v>115</v>
      </c>
      <c r="B143" s="2" t="s">
        <v>956</v>
      </c>
      <c r="C143" s="5">
        <v>0.40143639724491903</v>
      </c>
      <c r="D143" s="5">
        <v>0.43457788551148491</v>
      </c>
      <c r="E143" s="5">
        <v>1.0825572581211333</v>
      </c>
    </row>
    <row r="144" spans="1:5" x14ac:dyDescent="0.25">
      <c r="A144" s="2" t="s">
        <v>1189</v>
      </c>
      <c r="B144" s="12" t="s">
        <v>1190</v>
      </c>
      <c r="C144" s="5">
        <v>0.75128558856188443</v>
      </c>
      <c r="D144" s="5">
        <v>0.43351886092729752</v>
      </c>
      <c r="E144" s="5">
        <v>0.57703603999264863</v>
      </c>
    </row>
    <row r="145" spans="1:5" x14ac:dyDescent="0.25">
      <c r="A145" s="2" t="s">
        <v>116</v>
      </c>
      <c r="B145" s="3" t="s">
        <v>117</v>
      </c>
      <c r="C145" s="5">
        <v>0.44049269523488094</v>
      </c>
      <c r="D145" s="5">
        <v>0.43350583978654977</v>
      </c>
      <c r="E145" s="5">
        <v>0.98413854412590285</v>
      </c>
    </row>
    <row r="146" spans="1:5" x14ac:dyDescent="0.25">
      <c r="A146" s="2" t="s">
        <v>118</v>
      </c>
      <c r="B146" s="3" t="s">
        <v>119</v>
      </c>
      <c r="C146" s="5">
        <v>0.41150351716047096</v>
      </c>
      <c r="D146" s="5">
        <v>0.43085669293042317</v>
      </c>
      <c r="E146" s="5">
        <v>1.0470304018383538</v>
      </c>
    </row>
    <row r="147" spans="1:5" x14ac:dyDescent="0.25">
      <c r="A147" s="2" t="s">
        <v>1191</v>
      </c>
      <c r="B147" s="12" t="s">
        <v>1130</v>
      </c>
      <c r="C147" s="5">
        <v>0.56204855198507997</v>
      </c>
      <c r="D147" s="5">
        <v>0.42963894140925879</v>
      </c>
      <c r="E147" s="5">
        <v>0.76441606315296162</v>
      </c>
    </row>
    <row r="148" spans="1:5" x14ac:dyDescent="0.25">
      <c r="A148" s="2" t="s">
        <v>1192</v>
      </c>
      <c r="B148" s="12" t="s">
        <v>1193</v>
      </c>
      <c r="C148" s="5">
        <v>0.64109497241708024</v>
      </c>
      <c r="D148" s="5">
        <v>0.42858006963025819</v>
      </c>
      <c r="E148" s="5">
        <v>0.66851260432508308</v>
      </c>
    </row>
    <row r="149" spans="1:5" x14ac:dyDescent="0.25">
      <c r="A149" s="2" t="s">
        <v>1194</v>
      </c>
      <c r="B149" s="2" t="s">
        <v>23</v>
      </c>
      <c r="C149" s="5">
        <v>0.62746055237135812</v>
      </c>
      <c r="D149" s="5">
        <v>0.4280684262508479</v>
      </c>
      <c r="E149" s="5">
        <v>0.68222364678233982</v>
      </c>
    </row>
    <row r="150" spans="1:5" x14ac:dyDescent="0.25">
      <c r="A150" s="2" t="s">
        <v>120</v>
      </c>
      <c r="B150" s="3" t="s">
        <v>121</v>
      </c>
      <c r="C150" s="5">
        <v>0.37114975801439798</v>
      </c>
      <c r="D150" s="5">
        <v>0.42775501280083428</v>
      </c>
      <c r="E150" s="5">
        <v>1.1525132471842772</v>
      </c>
    </row>
    <row r="151" spans="1:5" x14ac:dyDescent="0.25">
      <c r="A151" s="2" t="s">
        <v>122</v>
      </c>
      <c r="B151" s="3" t="s">
        <v>123</v>
      </c>
      <c r="C151" s="5">
        <v>0.47690373938203195</v>
      </c>
      <c r="D151" s="5">
        <v>0.42648591458157731</v>
      </c>
      <c r="E151" s="5">
        <v>0.89428091952940869</v>
      </c>
    </row>
    <row r="152" spans="1:5" ht="17.25" customHeight="1" x14ac:dyDescent="0.25">
      <c r="A152" s="2" t="s">
        <v>124</v>
      </c>
      <c r="B152" s="7" t="s">
        <v>810</v>
      </c>
      <c r="C152" s="5">
        <v>0.47935841596762918</v>
      </c>
      <c r="D152" s="5">
        <v>0.42495834352343353</v>
      </c>
      <c r="E152" s="5">
        <v>0.88651482766942791</v>
      </c>
    </row>
    <row r="153" spans="1:5" x14ac:dyDescent="0.25">
      <c r="A153" s="2" t="s">
        <v>1195</v>
      </c>
      <c r="B153" s="2" t="s">
        <v>23</v>
      </c>
      <c r="C153" s="5">
        <v>0.64222615831269381</v>
      </c>
      <c r="D153" s="5">
        <v>0.42154931889160541</v>
      </c>
      <c r="E153" s="5">
        <v>0.65638765010620748</v>
      </c>
    </row>
    <row r="154" spans="1:5" x14ac:dyDescent="0.25">
      <c r="A154" s="12" t="s">
        <v>1196</v>
      </c>
      <c r="B154" s="12" t="s">
        <v>1197</v>
      </c>
      <c r="C154" s="5">
        <v>0.55947801011751919</v>
      </c>
      <c r="D154" s="5">
        <v>0.4211813130072698</v>
      </c>
      <c r="E154" s="5">
        <v>0.7528112014961964</v>
      </c>
    </row>
    <row r="155" spans="1:5" x14ac:dyDescent="0.25">
      <c r="A155" s="2" t="s">
        <v>1198</v>
      </c>
      <c r="B155" s="12" t="s">
        <v>1199</v>
      </c>
      <c r="C155" s="5">
        <v>0.58756892393419002</v>
      </c>
      <c r="D155" s="5">
        <v>0.41991425406698918</v>
      </c>
      <c r="E155" s="5">
        <v>0.71466382404189288</v>
      </c>
    </row>
    <row r="156" spans="1:5" x14ac:dyDescent="0.25">
      <c r="A156" s="2" t="s">
        <v>1200</v>
      </c>
      <c r="B156" s="12" t="s">
        <v>121</v>
      </c>
      <c r="C156" s="5">
        <v>0.56258383317128879</v>
      </c>
      <c r="D156" s="5">
        <v>0.41599554979206066</v>
      </c>
      <c r="E156" s="5">
        <v>0.73943744072255257</v>
      </c>
    </row>
    <row r="157" spans="1:5" x14ac:dyDescent="0.25">
      <c r="A157" s="2" t="s">
        <v>125</v>
      </c>
      <c r="B157" s="3" t="s">
        <v>126</v>
      </c>
      <c r="C157" s="5">
        <v>0.27840686031624429</v>
      </c>
      <c r="D157" s="5">
        <v>0.41268130815350335</v>
      </c>
      <c r="E157" s="5">
        <v>1.4822957583902103</v>
      </c>
    </row>
    <row r="158" spans="1:5" x14ac:dyDescent="0.25">
      <c r="A158" s="2" t="s">
        <v>1201</v>
      </c>
      <c r="B158" s="12" t="s">
        <v>1202</v>
      </c>
      <c r="C158" s="5">
        <v>0.56519867944013602</v>
      </c>
      <c r="D158" s="5">
        <v>0.41249255906674842</v>
      </c>
      <c r="E158" s="5">
        <v>0.72981868866952804</v>
      </c>
    </row>
    <row r="159" spans="1:5" x14ac:dyDescent="0.25">
      <c r="A159" s="2" t="s">
        <v>127</v>
      </c>
      <c r="B159" s="3" t="s">
        <v>128</v>
      </c>
      <c r="C159" s="5">
        <v>0.42281740383353628</v>
      </c>
      <c r="D159" s="5">
        <v>0.41209532436474278</v>
      </c>
      <c r="E159" s="5">
        <v>0.97464134784524281</v>
      </c>
    </row>
    <row r="160" spans="1:5" x14ac:dyDescent="0.25">
      <c r="A160" s="2" t="s">
        <v>1203</v>
      </c>
      <c r="B160" s="2" t="s">
        <v>1204</v>
      </c>
      <c r="C160" s="5">
        <v>0.56683732572778667</v>
      </c>
      <c r="D160" s="5">
        <v>0.41145883316127535</v>
      </c>
      <c r="E160" s="5">
        <v>0.72588521342165624</v>
      </c>
    </row>
    <row r="161" spans="1:5" ht="15.75" customHeight="1" x14ac:dyDescent="0.25">
      <c r="A161" s="2" t="s">
        <v>1205</v>
      </c>
      <c r="B161" s="15" t="s">
        <v>1206</v>
      </c>
      <c r="C161" s="5">
        <v>0.56399202456387409</v>
      </c>
      <c r="D161" s="5">
        <v>0.40839110058819583</v>
      </c>
      <c r="E161" s="5">
        <v>0.72410793557586073</v>
      </c>
    </row>
    <row r="162" spans="1:5" x14ac:dyDescent="0.25">
      <c r="A162" s="2" t="s">
        <v>129</v>
      </c>
      <c r="B162" s="3" t="s">
        <v>896</v>
      </c>
      <c r="C162" s="5">
        <v>0.44765834947882571</v>
      </c>
      <c r="D162" s="5">
        <v>0.40658061398204376</v>
      </c>
      <c r="E162" s="5">
        <v>0.9082386477441835</v>
      </c>
    </row>
    <row r="163" spans="1:5" x14ac:dyDescent="0.25">
      <c r="A163" s="2" t="s">
        <v>130</v>
      </c>
      <c r="B163" s="3" t="s">
        <v>131</v>
      </c>
      <c r="C163" s="5">
        <v>0.37727105769727659</v>
      </c>
      <c r="D163" s="5">
        <v>0.40595920608366559</v>
      </c>
      <c r="E163" s="5">
        <v>1.0760412117523377</v>
      </c>
    </row>
    <row r="164" spans="1:5" x14ac:dyDescent="0.25">
      <c r="A164" s="2" t="s">
        <v>132</v>
      </c>
      <c r="B164" s="3" t="s">
        <v>133</v>
      </c>
      <c r="C164" s="5">
        <v>0.42792207216013711</v>
      </c>
      <c r="D164" s="5">
        <v>0.40347093844485282</v>
      </c>
      <c r="E164" s="5">
        <v>0.94286077931933443</v>
      </c>
    </row>
    <row r="165" spans="1:5" x14ac:dyDescent="0.25">
      <c r="A165" s="2" t="s">
        <v>1207</v>
      </c>
      <c r="B165" s="12" t="s">
        <v>1208</v>
      </c>
      <c r="C165" s="5">
        <v>0.59734790633281787</v>
      </c>
      <c r="D165" s="5">
        <v>0.40279006383649951</v>
      </c>
      <c r="E165" s="5">
        <v>0.67429727227014324</v>
      </c>
    </row>
    <row r="166" spans="1:5" x14ac:dyDescent="0.25">
      <c r="A166" s="2" t="s">
        <v>134</v>
      </c>
      <c r="B166" s="3" t="s">
        <v>135</v>
      </c>
      <c r="C166" s="5">
        <v>0.46844340577073279</v>
      </c>
      <c r="D166" s="5">
        <v>0.4024477328945853</v>
      </c>
      <c r="E166" s="5">
        <v>0.85911708423440725</v>
      </c>
    </row>
    <row r="167" spans="1:5" x14ac:dyDescent="0.25">
      <c r="A167" s="2" t="s">
        <v>136</v>
      </c>
      <c r="B167" s="3" t="s">
        <v>137</v>
      </c>
      <c r="C167" s="5">
        <v>0.41723921585600637</v>
      </c>
      <c r="D167" s="5">
        <v>0.40196821531539373</v>
      </c>
      <c r="E167" s="5">
        <v>0.96339989157231587</v>
      </c>
    </row>
    <row r="168" spans="1:5" x14ac:dyDescent="0.25">
      <c r="A168" s="2" t="s">
        <v>138</v>
      </c>
      <c r="B168" s="3" t="s">
        <v>139</v>
      </c>
      <c r="C168" s="5">
        <v>0.36692319185820943</v>
      </c>
      <c r="D168" s="5">
        <v>0.40146236850564698</v>
      </c>
      <c r="E168" s="5">
        <v>1.0941318984840389</v>
      </c>
    </row>
    <row r="169" spans="1:5" x14ac:dyDescent="0.25">
      <c r="A169" s="2" t="s">
        <v>1209</v>
      </c>
      <c r="B169" s="12" t="s">
        <v>1210</v>
      </c>
      <c r="C169" s="5">
        <v>0.50935967949785332</v>
      </c>
      <c r="D169" s="5">
        <v>0.40097012818432753</v>
      </c>
      <c r="E169" s="5">
        <v>0.78720429653878077</v>
      </c>
    </row>
    <row r="170" spans="1:5" x14ac:dyDescent="0.25">
      <c r="A170" s="2" t="s">
        <v>1211</v>
      </c>
      <c r="B170" s="12" t="s">
        <v>1212</v>
      </c>
      <c r="C170" s="5">
        <v>0.68393604666484997</v>
      </c>
      <c r="D170" s="5">
        <v>0.40090435650161776</v>
      </c>
      <c r="E170" s="5">
        <v>0.58617228680457778</v>
      </c>
    </row>
    <row r="171" spans="1:5" x14ac:dyDescent="0.25">
      <c r="A171" s="2" t="s">
        <v>140</v>
      </c>
      <c r="B171" s="2" t="s">
        <v>141</v>
      </c>
      <c r="C171" s="5">
        <v>0.20741277585803694</v>
      </c>
      <c r="D171" s="5">
        <v>0.3991823948556697</v>
      </c>
      <c r="E171" s="5">
        <v>1.9245795887177652</v>
      </c>
    </row>
    <row r="172" spans="1:5" x14ac:dyDescent="0.25">
      <c r="A172" s="2" t="s">
        <v>142</v>
      </c>
      <c r="B172" s="3" t="s">
        <v>128</v>
      </c>
      <c r="C172" s="5">
        <v>0.3753868453695417</v>
      </c>
      <c r="D172" s="5">
        <v>0.39824274920703695</v>
      </c>
      <c r="E172" s="5">
        <v>1.0608862673783765</v>
      </c>
    </row>
    <row r="173" spans="1:5" x14ac:dyDescent="0.25">
      <c r="A173" s="2" t="s">
        <v>1213</v>
      </c>
      <c r="B173" s="12" t="s">
        <v>1214</v>
      </c>
      <c r="C173" s="5">
        <v>0.65343999557291454</v>
      </c>
      <c r="D173" s="5">
        <v>0.39781695396852601</v>
      </c>
      <c r="E173" s="5">
        <v>0.6088041085084368</v>
      </c>
    </row>
    <row r="174" spans="1:5" x14ac:dyDescent="0.25">
      <c r="A174" s="2" t="s">
        <v>143</v>
      </c>
      <c r="B174" s="3" t="s">
        <v>1027</v>
      </c>
      <c r="C174" s="5">
        <v>0.30887963649420197</v>
      </c>
      <c r="D174" s="5">
        <v>0.39742834246473036</v>
      </c>
      <c r="E174" s="5">
        <v>1.286677059632541</v>
      </c>
    </row>
    <row r="175" spans="1:5" x14ac:dyDescent="0.25">
      <c r="A175" s="2" t="s">
        <v>1215</v>
      </c>
      <c r="B175" s="12" t="s">
        <v>1216</v>
      </c>
      <c r="C175" s="5">
        <v>0.70685685953684985</v>
      </c>
      <c r="D175" s="5">
        <v>0.39709974329163095</v>
      </c>
      <c r="E175" s="5">
        <v>0.56178240040256411</v>
      </c>
    </row>
    <row r="176" spans="1:5" x14ac:dyDescent="0.25">
      <c r="A176" s="2" t="s">
        <v>1217</v>
      </c>
      <c r="B176" s="2" t="s">
        <v>1218</v>
      </c>
      <c r="C176" s="5">
        <v>0.62262410333592477</v>
      </c>
      <c r="D176" s="5">
        <v>0.39708965097240706</v>
      </c>
      <c r="E176" s="5">
        <v>0.63776787446046601</v>
      </c>
    </row>
    <row r="177" spans="1:5" x14ac:dyDescent="0.25">
      <c r="A177" s="2" t="s">
        <v>1219</v>
      </c>
      <c r="B177" s="3" t="s">
        <v>1220</v>
      </c>
      <c r="C177" s="5">
        <v>1.151084172177149</v>
      </c>
      <c r="D177" s="5">
        <v>0.39609818619235704</v>
      </c>
      <c r="E177" s="5">
        <v>0.34410879392354232</v>
      </c>
    </row>
    <row r="178" spans="1:5" x14ac:dyDescent="0.25">
      <c r="A178" s="2" t="s">
        <v>1221</v>
      </c>
      <c r="B178" s="12" t="s">
        <v>1222</v>
      </c>
      <c r="C178" s="5">
        <v>0.55094110132105756</v>
      </c>
      <c r="D178" s="5">
        <v>0.39424289674554197</v>
      </c>
      <c r="E178" s="5">
        <v>0.7155808412191792</v>
      </c>
    </row>
    <row r="179" spans="1:5" x14ac:dyDescent="0.25">
      <c r="A179" s="2" t="s">
        <v>144</v>
      </c>
      <c r="B179" s="3" t="s">
        <v>145</v>
      </c>
      <c r="C179" s="5">
        <v>0.39919530736491349</v>
      </c>
      <c r="D179" s="5">
        <v>0.39237181912178287</v>
      </c>
      <c r="E179" s="5">
        <v>0.9829068926481852</v>
      </c>
    </row>
    <row r="180" spans="1:5" x14ac:dyDescent="0.25">
      <c r="A180" s="2" t="s">
        <v>1223</v>
      </c>
      <c r="B180" s="12" t="s">
        <v>96</v>
      </c>
      <c r="C180" s="5">
        <v>0.60826982134618346</v>
      </c>
      <c r="D180" s="5">
        <v>0.39135234643621492</v>
      </c>
      <c r="E180" s="5">
        <v>0.64338609725877727</v>
      </c>
    </row>
    <row r="181" spans="1:5" x14ac:dyDescent="0.25">
      <c r="A181" s="2" t="s">
        <v>1224</v>
      </c>
      <c r="B181" s="12" t="s">
        <v>96</v>
      </c>
      <c r="C181" s="5">
        <v>0.73516670418407326</v>
      </c>
      <c r="D181" s="5">
        <v>0.39105226186087022</v>
      </c>
      <c r="E181" s="5">
        <v>0.53192324901993637</v>
      </c>
    </row>
    <row r="182" spans="1:5" x14ac:dyDescent="0.25">
      <c r="A182" s="2" t="s">
        <v>1225</v>
      </c>
      <c r="B182" s="12" t="s">
        <v>1226</v>
      </c>
      <c r="C182" s="5">
        <v>0.59444696196939328</v>
      </c>
      <c r="D182" s="5">
        <v>0.38851440614930499</v>
      </c>
      <c r="E182" s="5">
        <v>0.65357286857377928</v>
      </c>
    </row>
    <row r="183" spans="1:5" x14ac:dyDescent="0.25">
      <c r="A183" s="2" t="s">
        <v>1227</v>
      </c>
      <c r="B183" s="12" t="s">
        <v>45</v>
      </c>
      <c r="C183" s="5">
        <v>0.7529347064137214</v>
      </c>
      <c r="D183" s="5">
        <v>0.38654099485542143</v>
      </c>
      <c r="E183" s="5">
        <v>0.51337917028229585</v>
      </c>
    </row>
    <row r="184" spans="1:5" x14ac:dyDescent="0.25">
      <c r="A184" s="2" t="s">
        <v>146</v>
      </c>
      <c r="B184" s="3" t="s">
        <v>147</v>
      </c>
      <c r="C184" s="5">
        <v>0.42408244444428711</v>
      </c>
      <c r="D184" s="5">
        <v>0.38553756277901619</v>
      </c>
      <c r="E184" s="5">
        <v>0.9091099332919147</v>
      </c>
    </row>
    <row r="185" spans="1:5" x14ac:dyDescent="0.25">
      <c r="A185" s="2" t="s">
        <v>1228</v>
      </c>
      <c r="B185" s="12" t="s">
        <v>1229</v>
      </c>
      <c r="C185" s="5">
        <v>0.63330249429795549</v>
      </c>
      <c r="D185" s="5">
        <v>0.38543246495846695</v>
      </c>
      <c r="E185" s="5">
        <v>0.60860721129124407</v>
      </c>
    </row>
    <row r="186" spans="1:5" x14ac:dyDescent="0.25">
      <c r="A186" s="2" t="s">
        <v>148</v>
      </c>
      <c r="B186" s="3" t="s">
        <v>149</v>
      </c>
      <c r="C186" s="5">
        <v>0.30052286507167902</v>
      </c>
      <c r="D186" s="5">
        <v>0.38344281280399345</v>
      </c>
      <c r="E186" s="5">
        <v>1.2759189312019183</v>
      </c>
    </row>
    <row r="187" spans="1:5" x14ac:dyDescent="0.25">
      <c r="A187" s="2" t="s">
        <v>1230</v>
      </c>
      <c r="B187" s="12" t="s">
        <v>1231</v>
      </c>
      <c r="C187" s="6">
        <v>0.44672534081970072</v>
      </c>
      <c r="D187" s="5">
        <v>0.38007780010636533</v>
      </c>
      <c r="E187" s="5">
        <v>0.8508086857328393</v>
      </c>
    </row>
    <row r="188" spans="1:5" x14ac:dyDescent="0.25">
      <c r="A188" s="2" t="s">
        <v>1232</v>
      </c>
      <c r="B188" s="2" t="s">
        <v>214</v>
      </c>
      <c r="C188" s="5">
        <v>0.75673495890318676</v>
      </c>
      <c r="D188" s="5">
        <v>0.37812277855171567</v>
      </c>
      <c r="E188" s="5">
        <v>0.49967663592516631</v>
      </c>
    </row>
    <row r="189" spans="1:5" x14ac:dyDescent="0.25">
      <c r="A189" s="2" t="s">
        <v>150</v>
      </c>
      <c r="B189" s="3" t="s">
        <v>82</v>
      </c>
      <c r="C189" s="5">
        <v>0.33017741241709408</v>
      </c>
      <c r="D189" s="5">
        <v>0.37672490925610808</v>
      </c>
      <c r="E189" s="5">
        <v>1.1409772294787126</v>
      </c>
    </row>
    <row r="190" spans="1:5" x14ac:dyDescent="0.25">
      <c r="A190" s="2" t="s">
        <v>1233</v>
      </c>
      <c r="B190" s="2" t="s">
        <v>23</v>
      </c>
      <c r="C190" s="5">
        <v>1.007274339411286</v>
      </c>
      <c r="D190" s="5">
        <v>0.37635951044521199</v>
      </c>
      <c r="E190" s="5">
        <v>0.37364151524517336</v>
      </c>
    </row>
    <row r="191" spans="1:5" x14ac:dyDescent="0.25">
      <c r="A191" s="2" t="s">
        <v>151</v>
      </c>
      <c r="B191" s="3" t="s">
        <v>152</v>
      </c>
      <c r="C191" s="5">
        <v>0.38396410014310522</v>
      </c>
      <c r="D191" s="5">
        <v>0.3736164805228242</v>
      </c>
      <c r="E191" s="5">
        <v>0.97305055442312194</v>
      </c>
    </row>
    <row r="192" spans="1:5" x14ac:dyDescent="0.25">
      <c r="A192" s="2" t="s">
        <v>153</v>
      </c>
      <c r="B192" s="3" t="s">
        <v>154</v>
      </c>
      <c r="C192" s="5">
        <v>0.34146509096986077</v>
      </c>
      <c r="D192" s="5">
        <v>0.3732040808334382</v>
      </c>
      <c r="E192" s="5">
        <v>1.0929494425723898</v>
      </c>
    </row>
    <row r="193" spans="1:5" x14ac:dyDescent="0.25">
      <c r="A193" s="2" t="s">
        <v>1234</v>
      </c>
      <c r="B193" s="18" t="s">
        <v>1235</v>
      </c>
      <c r="C193" s="5">
        <v>0.59727476197503848</v>
      </c>
      <c r="D193" s="5">
        <v>0.37207533620274946</v>
      </c>
      <c r="E193" s="5">
        <v>0.62295506170792803</v>
      </c>
    </row>
    <row r="194" spans="1:5" x14ac:dyDescent="0.25">
      <c r="A194" s="2" t="s">
        <v>155</v>
      </c>
      <c r="B194" s="3" t="s">
        <v>993</v>
      </c>
      <c r="C194" s="5">
        <v>0.36281097423626951</v>
      </c>
      <c r="D194" s="5">
        <v>0.3710794465569438</v>
      </c>
      <c r="E194" s="5">
        <v>1.0227900281629561</v>
      </c>
    </row>
    <row r="195" spans="1:5" x14ac:dyDescent="0.25">
      <c r="A195" s="2" t="s">
        <v>1236</v>
      </c>
      <c r="B195" s="3" t="s">
        <v>1237</v>
      </c>
      <c r="C195" s="5">
        <v>0.81793418502404713</v>
      </c>
      <c r="D195" s="5">
        <v>0.37057051478295927</v>
      </c>
      <c r="E195" s="5">
        <v>0.45305664143633279</v>
      </c>
    </row>
    <row r="196" spans="1:5" x14ac:dyDescent="0.25">
      <c r="A196" s="2" t="s">
        <v>1238</v>
      </c>
      <c r="B196" s="2" t="s">
        <v>23</v>
      </c>
      <c r="C196" s="5">
        <v>0.88397450535562105</v>
      </c>
      <c r="D196" s="5">
        <v>0.37006741119193998</v>
      </c>
      <c r="E196" s="6">
        <v>0.41864036683168976</v>
      </c>
    </row>
    <row r="197" spans="1:5" x14ac:dyDescent="0.25">
      <c r="A197" s="2" t="s">
        <v>156</v>
      </c>
      <c r="B197" s="3" t="s">
        <v>937</v>
      </c>
      <c r="C197" s="5">
        <v>0.41154154991829084</v>
      </c>
      <c r="D197" s="5">
        <v>0.36782378198843629</v>
      </c>
      <c r="E197" s="5">
        <v>0.89377070689816063</v>
      </c>
    </row>
    <row r="198" spans="1:5" x14ac:dyDescent="0.25">
      <c r="A198" s="2" t="s">
        <v>1239</v>
      </c>
      <c r="B198" s="12" t="s">
        <v>1240</v>
      </c>
      <c r="C198" s="5">
        <v>0.55545425230409151</v>
      </c>
      <c r="D198" s="5">
        <v>0.36705037978488381</v>
      </c>
      <c r="E198" s="5">
        <v>0.66081117979080128</v>
      </c>
    </row>
    <row r="199" spans="1:5" x14ac:dyDescent="0.25">
      <c r="A199" s="2" t="s">
        <v>157</v>
      </c>
      <c r="B199" s="3" t="s">
        <v>158</v>
      </c>
      <c r="C199" s="5">
        <v>0.22226150425613406</v>
      </c>
      <c r="D199" s="5">
        <v>0.36528641348368474</v>
      </c>
      <c r="E199" s="5">
        <v>1.643498340867559</v>
      </c>
    </row>
    <row r="200" spans="1:5" x14ac:dyDescent="0.25">
      <c r="A200" s="2" t="s">
        <v>1241</v>
      </c>
      <c r="B200" s="2" t="s">
        <v>23</v>
      </c>
      <c r="C200" s="5">
        <v>0.59522072541739879</v>
      </c>
      <c r="D200" s="5">
        <v>0.36379812183971671</v>
      </c>
      <c r="E200" s="5">
        <v>0.61119868026202029</v>
      </c>
    </row>
    <row r="201" spans="1:5" x14ac:dyDescent="0.25">
      <c r="A201" s="2" t="s">
        <v>159</v>
      </c>
      <c r="B201" s="3" t="s">
        <v>160</v>
      </c>
      <c r="C201" s="5">
        <v>0.49052208563323013</v>
      </c>
      <c r="D201" s="5">
        <v>0.36358468423139362</v>
      </c>
      <c r="E201" s="5">
        <v>0.74121980412366495</v>
      </c>
    </row>
    <row r="202" spans="1:5" x14ac:dyDescent="0.25">
      <c r="A202" s="2" t="s">
        <v>161</v>
      </c>
      <c r="B202" s="3" t="s">
        <v>162</v>
      </c>
      <c r="C202" s="5">
        <v>0.29435383586530067</v>
      </c>
      <c r="D202" s="5">
        <v>0.36115749108297124</v>
      </c>
      <c r="E202" s="5">
        <v>1.226950177229013</v>
      </c>
    </row>
    <row r="203" spans="1:5" x14ac:dyDescent="0.25">
      <c r="A203" s="2" t="s">
        <v>1242</v>
      </c>
      <c r="B203" s="12" t="s">
        <v>1243</v>
      </c>
      <c r="C203" s="5">
        <v>0.5249226178010461</v>
      </c>
      <c r="D203" s="5">
        <v>0.36051803394759974</v>
      </c>
      <c r="E203" s="5">
        <v>0.68680224803009526</v>
      </c>
    </row>
    <row r="204" spans="1:5" x14ac:dyDescent="0.25">
      <c r="A204" s="2" t="s">
        <v>163</v>
      </c>
      <c r="B204" s="2" t="s">
        <v>164</v>
      </c>
      <c r="C204" s="5">
        <v>0.46793498485493146</v>
      </c>
      <c r="D204" s="5">
        <v>0.36035480809757481</v>
      </c>
      <c r="E204" s="5">
        <v>0.77009588887501423</v>
      </c>
    </row>
    <row r="205" spans="1:5" x14ac:dyDescent="0.25">
      <c r="A205" s="2" t="s">
        <v>165</v>
      </c>
      <c r="B205" s="3" t="s">
        <v>166</v>
      </c>
      <c r="C205" s="5">
        <v>0.39396426153672642</v>
      </c>
      <c r="D205" s="5">
        <v>0.35954227884347589</v>
      </c>
      <c r="E205" s="5">
        <v>0.91262663633757135</v>
      </c>
    </row>
    <row r="206" spans="1:5" x14ac:dyDescent="0.25">
      <c r="A206" s="2" t="s">
        <v>167</v>
      </c>
      <c r="B206" s="2" t="s">
        <v>23</v>
      </c>
      <c r="C206" s="5">
        <v>0.47921777735698456</v>
      </c>
      <c r="D206" s="5">
        <v>0.35813448123663133</v>
      </c>
      <c r="E206" s="5">
        <v>0.74733137658590154</v>
      </c>
    </row>
    <row r="207" spans="1:5" x14ac:dyDescent="0.25">
      <c r="A207" s="2" t="s">
        <v>168</v>
      </c>
      <c r="B207" s="3" t="s">
        <v>169</v>
      </c>
      <c r="C207" s="5">
        <v>0.3519957707467995</v>
      </c>
      <c r="D207" s="5">
        <v>0.35777554083373236</v>
      </c>
      <c r="E207" s="5">
        <v>1.0164199986683633</v>
      </c>
    </row>
    <row r="208" spans="1:5" x14ac:dyDescent="0.25">
      <c r="A208" s="2" t="s">
        <v>1244</v>
      </c>
      <c r="B208" s="12" t="s">
        <v>1245</v>
      </c>
      <c r="C208" s="5">
        <v>0.55298285904433908</v>
      </c>
      <c r="D208" s="5">
        <v>0.35623635653059976</v>
      </c>
      <c r="E208" s="5">
        <v>0.6442086779077455</v>
      </c>
    </row>
    <row r="209" spans="1:5" x14ac:dyDescent="0.25">
      <c r="A209" s="2" t="s">
        <v>1246</v>
      </c>
      <c r="B209" s="2" t="s">
        <v>23</v>
      </c>
      <c r="C209" s="5">
        <v>0.50347195865861916</v>
      </c>
      <c r="D209" s="5">
        <v>0.35565573520375954</v>
      </c>
      <c r="E209" s="5">
        <v>0.70640624385778727</v>
      </c>
    </row>
    <row r="210" spans="1:5" x14ac:dyDescent="0.25">
      <c r="A210" s="2" t="s">
        <v>170</v>
      </c>
      <c r="B210" s="3" t="s">
        <v>171</v>
      </c>
      <c r="C210" s="5">
        <v>0.17488397461986466</v>
      </c>
      <c r="D210" s="5">
        <v>0.35372579467141085</v>
      </c>
      <c r="E210" s="6">
        <v>2.022631264186924</v>
      </c>
    </row>
    <row r="211" spans="1:5" x14ac:dyDescent="0.25">
      <c r="A211" s="2" t="s">
        <v>172</v>
      </c>
      <c r="B211" s="3" t="s">
        <v>173</v>
      </c>
      <c r="C211" s="5">
        <v>0.31486675253746033</v>
      </c>
      <c r="D211" s="5">
        <v>0.34954174446110697</v>
      </c>
      <c r="E211" s="5">
        <v>1.1101259235667311</v>
      </c>
    </row>
    <row r="212" spans="1:5" x14ac:dyDescent="0.25">
      <c r="A212" s="2" t="s">
        <v>174</v>
      </c>
      <c r="B212" s="3" t="s">
        <v>175</v>
      </c>
      <c r="C212" s="5">
        <v>0.44874569383223556</v>
      </c>
      <c r="D212" s="5">
        <v>0.34837829958638133</v>
      </c>
      <c r="E212" s="5">
        <v>0.7763379222901754</v>
      </c>
    </row>
    <row r="213" spans="1:5" x14ac:dyDescent="0.25">
      <c r="A213" s="2" t="s">
        <v>1247</v>
      </c>
      <c r="B213" s="3" t="s">
        <v>457</v>
      </c>
      <c r="C213" s="5">
        <v>1.2896891091891707</v>
      </c>
      <c r="D213" s="5">
        <v>0.34779119974934697</v>
      </c>
      <c r="E213" s="5">
        <v>0.26967057197839295</v>
      </c>
    </row>
    <row r="214" spans="1:5" x14ac:dyDescent="0.25">
      <c r="A214" s="2" t="s">
        <v>1248</v>
      </c>
      <c r="B214" s="12" t="s">
        <v>96</v>
      </c>
      <c r="C214" s="5">
        <v>0.56007813001413009</v>
      </c>
      <c r="D214" s="5">
        <v>0.34727488895581232</v>
      </c>
      <c r="E214" s="5">
        <v>0.62004722260276646</v>
      </c>
    </row>
    <row r="215" spans="1:5" x14ac:dyDescent="0.25">
      <c r="A215" s="2" t="s">
        <v>176</v>
      </c>
      <c r="B215" s="3" t="s">
        <v>177</v>
      </c>
      <c r="C215" s="5">
        <v>0.41339036433485155</v>
      </c>
      <c r="D215" s="5">
        <v>0.34686191139198286</v>
      </c>
      <c r="E215" s="5">
        <v>0.83906627081182139</v>
      </c>
    </row>
    <row r="216" spans="1:5" x14ac:dyDescent="0.25">
      <c r="A216" s="2" t="s">
        <v>1249</v>
      </c>
      <c r="B216" s="2" t="s">
        <v>23</v>
      </c>
      <c r="C216" s="5">
        <v>0.67811725805973444</v>
      </c>
      <c r="D216" s="5">
        <v>0.34604702334060655</v>
      </c>
      <c r="E216" s="5">
        <v>0.51030558392030145</v>
      </c>
    </row>
    <row r="217" spans="1:5" x14ac:dyDescent="0.25">
      <c r="A217" s="2" t="s">
        <v>178</v>
      </c>
      <c r="B217" s="3" t="s">
        <v>785</v>
      </c>
      <c r="C217" s="5">
        <v>0.48823918757201284</v>
      </c>
      <c r="D217" s="5">
        <v>0.34341302559733172</v>
      </c>
      <c r="E217" s="5">
        <v>0.70337046746514797</v>
      </c>
    </row>
    <row r="218" spans="1:5" x14ac:dyDescent="0.25">
      <c r="A218" s="2" t="s">
        <v>1250</v>
      </c>
      <c r="B218" s="12" t="s">
        <v>1251</v>
      </c>
      <c r="C218" s="5">
        <v>0.52323344533700356</v>
      </c>
      <c r="D218" s="5">
        <v>0.34318934485154101</v>
      </c>
      <c r="E218" s="5">
        <v>0.65590100921492034</v>
      </c>
    </row>
    <row r="219" spans="1:5" x14ac:dyDescent="0.25">
      <c r="A219" s="2" t="s">
        <v>179</v>
      </c>
      <c r="B219" s="3" t="s">
        <v>96</v>
      </c>
      <c r="C219" s="5">
        <v>0.47824772139540189</v>
      </c>
      <c r="D219" s="5">
        <v>0.34243134366512173</v>
      </c>
      <c r="E219" s="5">
        <v>0.71601249383059384</v>
      </c>
    </row>
    <row r="220" spans="1:5" x14ac:dyDescent="0.25">
      <c r="A220" s="2" t="s">
        <v>1252</v>
      </c>
      <c r="B220" s="12" t="s">
        <v>1253</v>
      </c>
      <c r="C220" s="5">
        <v>0.65244581620800834</v>
      </c>
      <c r="D220" s="5">
        <v>0.3423909956379062</v>
      </c>
      <c r="E220" s="5">
        <v>0.52478073601248487</v>
      </c>
    </row>
    <row r="221" spans="1:5" ht="16.5" customHeight="1" x14ac:dyDescent="0.25">
      <c r="A221" s="2" t="s">
        <v>1254</v>
      </c>
      <c r="B221" s="15" t="s">
        <v>1255</v>
      </c>
      <c r="C221" s="5">
        <v>0.63774871851131298</v>
      </c>
      <c r="D221" s="5">
        <v>0.33957449285363139</v>
      </c>
      <c r="E221" s="5">
        <v>0.53245813436723932</v>
      </c>
    </row>
    <row r="222" spans="1:5" x14ac:dyDescent="0.25">
      <c r="A222" s="2" t="s">
        <v>1256</v>
      </c>
      <c r="B222" s="18" t="s">
        <v>1257</v>
      </c>
      <c r="C222" s="5">
        <v>0.6523478380202401</v>
      </c>
      <c r="D222" s="5">
        <v>0.33902259492310965</v>
      </c>
      <c r="E222" s="5">
        <v>0.51969605042607947</v>
      </c>
    </row>
    <row r="223" spans="1:5" x14ac:dyDescent="0.25">
      <c r="A223" s="2" t="s">
        <v>180</v>
      </c>
      <c r="B223" s="3" t="s">
        <v>181</v>
      </c>
      <c r="C223" s="5">
        <v>0.27102540568410866</v>
      </c>
      <c r="D223" s="5">
        <v>0.33840669125415118</v>
      </c>
      <c r="E223" s="5">
        <v>1.2486161229053843</v>
      </c>
    </row>
    <row r="224" spans="1:5" x14ac:dyDescent="0.25">
      <c r="A224" s="2" t="s">
        <v>182</v>
      </c>
      <c r="B224" s="2" t="s">
        <v>23</v>
      </c>
      <c r="C224" s="5">
        <v>0.39030305673054411</v>
      </c>
      <c r="D224" s="5">
        <v>0.3367414762988763</v>
      </c>
      <c r="E224" s="5">
        <v>0.86276925197476995</v>
      </c>
    </row>
    <row r="225" spans="1:5" x14ac:dyDescent="0.25">
      <c r="A225" s="2" t="s">
        <v>1258</v>
      </c>
      <c r="B225" s="12" t="s">
        <v>1259</v>
      </c>
      <c r="C225" s="5">
        <v>0.54650249973575904</v>
      </c>
      <c r="D225" s="5">
        <v>0.33532687066485806</v>
      </c>
      <c r="E225" s="5">
        <v>0.61358707568033621</v>
      </c>
    </row>
    <row r="226" spans="1:5" x14ac:dyDescent="0.25">
      <c r="A226" s="2" t="s">
        <v>183</v>
      </c>
      <c r="B226" s="3" t="s">
        <v>184</v>
      </c>
      <c r="C226" s="5">
        <v>0.13752857714225844</v>
      </c>
      <c r="D226" s="5">
        <v>0.33501478384171257</v>
      </c>
      <c r="E226" s="6">
        <v>2.4359648794677313</v>
      </c>
    </row>
    <row r="227" spans="1:5" x14ac:dyDescent="0.25">
      <c r="A227" s="2" t="s">
        <v>1260</v>
      </c>
      <c r="B227" s="18" t="s">
        <v>1261</v>
      </c>
      <c r="C227" s="5">
        <v>0.58342940281546674</v>
      </c>
      <c r="D227" s="5">
        <v>0.33137653046841475</v>
      </c>
      <c r="E227" s="5">
        <v>0.56798051121401383</v>
      </c>
    </row>
    <row r="228" spans="1:5" x14ac:dyDescent="0.25">
      <c r="A228" s="2" t="s">
        <v>1262</v>
      </c>
      <c r="B228" s="3" t="s">
        <v>1263</v>
      </c>
      <c r="C228" s="5">
        <v>0.7782487897774335</v>
      </c>
      <c r="D228" s="5">
        <v>0.32905713283028509</v>
      </c>
      <c r="E228" s="5">
        <v>0.42281740383353628</v>
      </c>
    </row>
    <row r="229" spans="1:5" x14ac:dyDescent="0.25">
      <c r="A229" s="2" t="s">
        <v>185</v>
      </c>
      <c r="B229" s="3" t="s">
        <v>186</v>
      </c>
      <c r="C229" s="5">
        <v>0.35677176096018426</v>
      </c>
      <c r="D229" s="5">
        <v>0.32664904644403214</v>
      </c>
      <c r="E229" s="5">
        <v>0.9155686693501679</v>
      </c>
    </row>
    <row r="230" spans="1:5" x14ac:dyDescent="0.25">
      <c r="A230" s="2" t="s">
        <v>187</v>
      </c>
      <c r="B230" s="3" t="s">
        <v>188</v>
      </c>
      <c r="C230" s="5">
        <v>0.48850661386169364</v>
      </c>
      <c r="D230" s="5">
        <v>0.32636539512061036</v>
      </c>
      <c r="E230" s="5">
        <v>0.66808797641583462</v>
      </c>
    </row>
    <row r="231" spans="1:5" x14ac:dyDescent="0.25">
      <c r="A231" s="2" t="s">
        <v>189</v>
      </c>
      <c r="B231" s="2" t="s">
        <v>23</v>
      </c>
      <c r="C231" s="5">
        <v>0.46682595048644709</v>
      </c>
      <c r="D231" s="5">
        <v>0.32569722510394983</v>
      </c>
      <c r="E231" s="5">
        <v>0.69768448982873543</v>
      </c>
    </row>
    <row r="232" spans="1:5" x14ac:dyDescent="0.25">
      <c r="A232" s="2" t="s">
        <v>190</v>
      </c>
      <c r="B232" s="3" t="s">
        <v>184</v>
      </c>
      <c r="C232" s="5">
        <v>0.33835665428305745</v>
      </c>
      <c r="D232" s="5">
        <v>0.31836051787404407</v>
      </c>
      <c r="E232" s="5">
        <v>0.94090219253591501</v>
      </c>
    </row>
    <row r="233" spans="1:5" x14ac:dyDescent="0.25">
      <c r="A233" s="2" t="s">
        <v>1264</v>
      </c>
      <c r="B233" s="3" t="s">
        <v>1265</v>
      </c>
      <c r="C233" s="5">
        <v>0.81584670219186062</v>
      </c>
      <c r="D233" s="5">
        <v>0.31661174214802706</v>
      </c>
      <c r="E233" s="5">
        <v>0.38807749212862552</v>
      </c>
    </row>
    <row r="234" spans="1:5" x14ac:dyDescent="0.25">
      <c r="A234" s="2" t="s">
        <v>1266</v>
      </c>
      <c r="B234" s="2" t="s">
        <v>23</v>
      </c>
      <c r="C234" s="5">
        <v>0.53675786592084573</v>
      </c>
      <c r="D234" s="5">
        <v>0.31196512592270315</v>
      </c>
      <c r="E234" s="5">
        <v>0.5812027093212806</v>
      </c>
    </row>
    <row r="235" spans="1:5" x14ac:dyDescent="0.25">
      <c r="A235" s="2" t="s">
        <v>1267</v>
      </c>
      <c r="B235" s="2" t="s">
        <v>23</v>
      </c>
      <c r="C235" s="6">
        <v>0.47644117358136617</v>
      </c>
      <c r="D235" s="5">
        <v>0.31194206141563058</v>
      </c>
      <c r="E235" s="5">
        <v>0.65473363494340597</v>
      </c>
    </row>
    <row r="236" spans="1:5" x14ac:dyDescent="0.25">
      <c r="A236" s="2" t="s">
        <v>191</v>
      </c>
      <c r="B236" s="2" t="s">
        <v>23</v>
      </c>
      <c r="C236" s="5">
        <v>0.47616384948511192</v>
      </c>
      <c r="D236" s="5">
        <v>0.30386098077695856</v>
      </c>
      <c r="E236" s="5">
        <v>0.63814374212895786</v>
      </c>
    </row>
    <row r="237" spans="1:5" x14ac:dyDescent="0.25">
      <c r="A237" s="2" t="s">
        <v>1065</v>
      </c>
      <c r="B237" s="3" t="s">
        <v>1066</v>
      </c>
      <c r="C237" s="5">
        <v>0.12952387877070204</v>
      </c>
      <c r="D237" s="5">
        <v>0.30098983422925035</v>
      </c>
      <c r="E237" s="5">
        <v>2.3238173307185845</v>
      </c>
    </row>
    <row r="238" spans="1:5" x14ac:dyDescent="0.25">
      <c r="A238" s="2" t="s">
        <v>192</v>
      </c>
      <c r="B238" s="3" t="s">
        <v>193</v>
      </c>
      <c r="C238" s="5">
        <v>0.35856833618612172</v>
      </c>
      <c r="D238" s="5">
        <v>0.29962432662196553</v>
      </c>
      <c r="E238" s="5">
        <v>0.83561289825222995</v>
      </c>
    </row>
    <row r="239" spans="1:5" x14ac:dyDescent="0.25">
      <c r="A239" s="3" t="s">
        <v>1268</v>
      </c>
      <c r="B239" s="3" t="s">
        <v>1269</v>
      </c>
      <c r="C239" s="5">
        <v>0.96676691051050323</v>
      </c>
      <c r="D239" s="5">
        <v>0.29607884815943336</v>
      </c>
      <c r="E239" s="5">
        <v>0.30625670463120058</v>
      </c>
    </row>
    <row r="240" spans="1:5" x14ac:dyDescent="0.25">
      <c r="A240" s="2" t="s">
        <v>1070</v>
      </c>
      <c r="B240" s="3" t="s">
        <v>372</v>
      </c>
      <c r="C240" s="5">
        <v>5.5424461822699542E-2</v>
      </c>
      <c r="D240" s="5">
        <v>0.29044092678341554</v>
      </c>
      <c r="E240" s="5">
        <v>5.2403021559780507</v>
      </c>
    </row>
    <row r="241" spans="1:5" x14ac:dyDescent="0.25">
      <c r="A241" s="2" t="s">
        <v>194</v>
      </c>
      <c r="B241" s="2" t="s">
        <v>23</v>
      </c>
      <c r="C241" s="5">
        <v>0.32695409549307641</v>
      </c>
      <c r="D241" s="5">
        <v>0.2885240196222657</v>
      </c>
      <c r="E241" s="5">
        <v>0.8824603318919908</v>
      </c>
    </row>
    <row r="242" spans="1:5" x14ac:dyDescent="0.25">
      <c r="A242" s="2" t="s">
        <v>1270</v>
      </c>
      <c r="B242" s="3" t="s">
        <v>1271</v>
      </c>
      <c r="C242" s="5">
        <v>0.65890086842375561</v>
      </c>
      <c r="D242" s="5">
        <v>0.28058439254684608</v>
      </c>
      <c r="E242" s="5">
        <v>0.42583703557421049</v>
      </c>
    </row>
    <row r="243" spans="1:5" x14ac:dyDescent="0.25">
      <c r="A243" s="2" t="s">
        <v>1272</v>
      </c>
      <c r="B243" s="12" t="s">
        <v>1273</v>
      </c>
      <c r="C243" s="5">
        <v>0.52985517952036909</v>
      </c>
      <c r="D243" s="5">
        <v>0.27363790597343346</v>
      </c>
      <c r="E243" s="5">
        <v>0.5164390508008877</v>
      </c>
    </row>
    <row r="244" spans="1:5" x14ac:dyDescent="0.25">
      <c r="A244" s="2" t="s">
        <v>195</v>
      </c>
      <c r="B244" s="3" t="s">
        <v>196</v>
      </c>
      <c r="C244" s="5">
        <v>0.42314773028587549</v>
      </c>
      <c r="D244" s="5">
        <v>0.27079756410545641</v>
      </c>
      <c r="E244" s="5">
        <v>0.63995986442490527</v>
      </c>
    </row>
    <row r="245" spans="1:5" x14ac:dyDescent="0.25">
      <c r="A245" s="2" t="s">
        <v>1274</v>
      </c>
      <c r="B245" s="2" t="s">
        <v>23</v>
      </c>
      <c r="C245" s="5">
        <v>0.67288102032512265</v>
      </c>
      <c r="D245" s="5">
        <v>0.2697042199288141</v>
      </c>
      <c r="E245" s="5">
        <v>0.40082007335932734</v>
      </c>
    </row>
    <row r="246" spans="1:5" x14ac:dyDescent="0.25">
      <c r="A246" s="2" t="s">
        <v>197</v>
      </c>
      <c r="B246" s="2" t="s">
        <v>23</v>
      </c>
      <c r="C246" s="5">
        <v>0.46532157969407861</v>
      </c>
      <c r="D246" s="5">
        <v>0.26855757744742842</v>
      </c>
      <c r="E246" s="5">
        <v>0.57714404224276361</v>
      </c>
    </row>
    <row r="247" spans="1:5" x14ac:dyDescent="0.25">
      <c r="A247" s="2" t="s">
        <v>198</v>
      </c>
      <c r="B247" s="2" t="s">
        <v>23</v>
      </c>
      <c r="C247" s="5">
        <v>0.23909679005191067</v>
      </c>
      <c r="D247" s="5">
        <v>0.25512862245171725</v>
      </c>
      <c r="E247" s="5">
        <v>1.0670516421250398</v>
      </c>
    </row>
    <row r="248" spans="1:5" x14ac:dyDescent="0.25">
      <c r="A248" s="2" t="s">
        <v>1275</v>
      </c>
      <c r="B248" s="3" t="s">
        <v>1276</v>
      </c>
      <c r="C248" s="5">
        <v>1.1131180986842215</v>
      </c>
      <c r="D248" s="5">
        <v>0.2512026055222798</v>
      </c>
      <c r="E248" s="5">
        <v>0.22567471126308983</v>
      </c>
    </row>
    <row r="249" spans="1:5" x14ac:dyDescent="0.25">
      <c r="A249" s="2" t="s">
        <v>1277</v>
      </c>
      <c r="B249" s="2" t="s">
        <v>23</v>
      </c>
      <c r="C249" s="5">
        <v>0.54931540888134345</v>
      </c>
      <c r="D249" s="5">
        <v>0.2396421078261399</v>
      </c>
      <c r="E249" s="6">
        <v>0.43625593593699069</v>
      </c>
    </row>
    <row r="250" spans="1:5" x14ac:dyDescent="0.25">
      <c r="A250" s="2" t="s">
        <v>199</v>
      </c>
      <c r="B250" s="3" t="s">
        <v>96</v>
      </c>
      <c r="C250" s="5">
        <v>0.32901684027648448</v>
      </c>
      <c r="D250" s="5">
        <v>0.23699359920218105</v>
      </c>
      <c r="E250" s="5">
        <v>0.72030841644162191</v>
      </c>
    </row>
    <row r="251" spans="1:5" x14ac:dyDescent="0.25">
      <c r="A251" s="2" t="s">
        <v>200</v>
      </c>
      <c r="B251" s="3" t="s">
        <v>201</v>
      </c>
      <c r="C251" s="5">
        <v>0.15838892133087057</v>
      </c>
      <c r="D251" s="5">
        <v>0.2350631018133123</v>
      </c>
      <c r="E251" s="5">
        <v>1.484088027358119</v>
      </c>
    </row>
    <row r="252" spans="1:5" x14ac:dyDescent="0.25">
      <c r="A252" s="2" t="s">
        <v>1278</v>
      </c>
      <c r="B252" s="2" t="s">
        <v>1279</v>
      </c>
      <c r="C252" s="6">
        <v>0.38339143166793493</v>
      </c>
      <c r="D252" s="5">
        <v>0.22507639503053262</v>
      </c>
      <c r="E252" s="5">
        <v>0.58706683676091242</v>
      </c>
    </row>
    <row r="253" spans="1:5" x14ac:dyDescent="0.25">
      <c r="A253" s="2" t="s">
        <v>202</v>
      </c>
      <c r="B253" s="3" t="s">
        <v>203</v>
      </c>
      <c r="C253" s="5">
        <v>0.21580945823329986</v>
      </c>
      <c r="D253" s="5">
        <v>0.22278489625746037</v>
      </c>
      <c r="E253" s="5">
        <v>1.0323222071973335</v>
      </c>
    </row>
    <row r="254" spans="1:5" x14ac:dyDescent="0.25">
      <c r="A254" s="2" t="s">
        <v>204</v>
      </c>
      <c r="B254" s="3" t="s">
        <v>205</v>
      </c>
      <c r="C254" s="5">
        <v>0.22624325183961672</v>
      </c>
      <c r="D254" s="5">
        <v>0.21934037928706721</v>
      </c>
      <c r="E254" s="5">
        <v>0.96948915604589248</v>
      </c>
    </row>
    <row r="255" spans="1:5" ht="16.5" customHeight="1" x14ac:dyDescent="0.25">
      <c r="A255" s="2" t="s">
        <v>206</v>
      </c>
      <c r="B255" s="7" t="s">
        <v>207</v>
      </c>
      <c r="C255" s="5">
        <v>0.1579190002498892</v>
      </c>
      <c r="D255" s="5">
        <v>0.21644364290040979</v>
      </c>
      <c r="E255" s="5">
        <v>1.3705991208018848</v>
      </c>
    </row>
    <row r="256" spans="1:5" x14ac:dyDescent="0.25">
      <c r="A256" s="2" t="s">
        <v>208</v>
      </c>
      <c r="B256" s="3" t="s">
        <v>1035</v>
      </c>
      <c r="C256" s="5">
        <v>0.29258208362869353</v>
      </c>
      <c r="D256" s="5">
        <v>0.20800642546018649</v>
      </c>
      <c r="E256" s="5">
        <v>0.71093357077927022</v>
      </c>
    </row>
    <row r="257" spans="1:5" x14ac:dyDescent="0.25">
      <c r="A257" s="2" t="s">
        <v>209</v>
      </c>
      <c r="B257" s="3" t="s">
        <v>210</v>
      </c>
      <c r="C257" s="5">
        <v>0.39501244179347528</v>
      </c>
      <c r="D257" s="5">
        <v>0.20514273953359602</v>
      </c>
      <c r="E257" s="5">
        <v>0.51933234963989039</v>
      </c>
    </row>
    <row r="258" spans="1:5" x14ac:dyDescent="0.25">
      <c r="A258" s="2" t="s">
        <v>211</v>
      </c>
      <c r="B258" s="3" t="s">
        <v>212</v>
      </c>
      <c r="C258" s="5">
        <v>0.2365499345299277</v>
      </c>
      <c r="D258" s="5">
        <v>0.19580054241386741</v>
      </c>
      <c r="E258" s="5">
        <v>0.82773450266626547</v>
      </c>
    </row>
    <row r="259" spans="1:5" x14ac:dyDescent="0.25">
      <c r="A259" s="2" t="s">
        <v>213</v>
      </c>
      <c r="B259" s="2" t="s">
        <v>214</v>
      </c>
      <c r="C259" s="5">
        <v>0.36347213374998144</v>
      </c>
      <c r="D259" s="5">
        <v>0.18292996650590518</v>
      </c>
      <c r="E259" s="5">
        <v>0.50328470746463394</v>
      </c>
    </row>
    <row r="260" spans="1:5" x14ac:dyDescent="0.25">
      <c r="A260" s="2" t="s">
        <v>215</v>
      </c>
      <c r="B260" s="3" t="s">
        <v>1058</v>
      </c>
      <c r="C260" s="5">
        <v>0.20908478693762411</v>
      </c>
      <c r="D260" s="5">
        <v>0.1711235236557552</v>
      </c>
      <c r="E260" s="5">
        <v>0.81844081610206176</v>
      </c>
    </row>
    <row r="261" spans="1:5" x14ac:dyDescent="0.25">
      <c r="A261" s="3" t="s">
        <v>1280</v>
      </c>
      <c r="B261" s="2" t="s">
        <v>1281</v>
      </c>
      <c r="C261" s="6">
        <v>0.42480814514732684</v>
      </c>
      <c r="D261" s="5">
        <v>0.15568372071490613</v>
      </c>
      <c r="E261" s="5">
        <v>0.36648007457793402</v>
      </c>
    </row>
    <row r="262" spans="1:5" x14ac:dyDescent="0.25">
      <c r="A262" s="2" t="s">
        <v>216</v>
      </c>
      <c r="B262" s="2" t="s">
        <v>217</v>
      </c>
      <c r="C262" s="5">
        <v>0.1677804663650122</v>
      </c>
      <c r="D262" s="5">
        <v>0.1347356314223413</v>
      </c>
      <c r="E262" s="5">
        <v>0.80304718625122851</v>
      </c>
    </row>
    <row r="263" spans="1:5" x14ac:dyDescent="0.25">
      <c r="A263" s="2" t="s">
        <v>218</v>
      </c>
      <c r="B263" s="3" t="s">
        <v>1064</v>
      </c>
      <c r="C263" s="5">
        <v>0.13074188730262873</v>
      </c>
      <c r="D263" s="5">
        <v>0.1027516405370251</v>
      </c>
      <c r="E263" s="5">
        <v>0.78591217135473668</v>
      </c>
    </row>
    <row r="264" spans="1:5" x14ac:dyDescent="0.25">
      <c r="A264" s="2" t="s">
        <v>219</v>
      </c>
      <c r="B264" s="3" t="s">
        <v>1068</v>
      </c>
      <c r="C264" s="5">
        <v>8.3846827034538593E-2</v>
      </c>
      <c r="D264" s="5">
        <v>8.0513806060402857E-2</v>
      </c>
      <c r="E264" s="5">
        <v>0.96024869286034109</v>
      </c>
    </row>
    <row r="265" spans="1:5" x14ac:dyDescent="0.25">
      <c r="A265" s="2" t="s">
        <v>220</v>
      </c>
      <c r="B265" s="3" t="s">
        <v>96</v>
      </c>
      <c r="C265" s="5">
        <v>8.4658965315501544E-2</v>
      </c>
      <c r="D265" s="5">
        <v>7.9364446473573561E-2</v>
      </c>
      <c r="E265" s="5">
        <v>0.93746062425643084</v>
      </c>
    </row>
    <row r="266" spans="1:5" x14ac:dyDescent="0.25">
      <c r="A266" s="2" t="s">
        <v>1282</v>
      </c>
      <c r="B266" s="3" t="s">
        <v>1283</v>
      </c>
      <c r="C266" s="6">
        <v>0.49877348105850761</v>
      </c>
      <c r="D266" s="5">
        <v>7.7767975907302334E-2</v>
      </c>
      <c r="E266" s="5">
        <v>0.15591842561930422</v>
      </c>
    </row>
  </sheetData>
  <conditionalFormatting sqref="C2:E266">
    <cfRule type="cellIs" dxfId="7" priority="1" operator="equal">
      <formula>0.5</formula>
    </cfRule>
    <cfRule type="cellIs" dxfId="6" priority="2" operator="lessThan">
      <formula>0.5</formula>
    </cfRule>
    <cfRule type="cellIs" dxfId="5" priority="3" operator="equal">
      <formula>2</formula>
    </cfRule>
    <cfRule type="cellIs" dxfId="4" priority="4" operator="greaterThan">
      <formula>2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1"/>
  <sheetViews>
    <sheetView workbookViewId="0">
      <selection activeCell="H17" sqref="H17"/>
    </sheetView>
  </sheetViews>
  <sheetFormatPr baseColWidth="10" defaultRowHeight="15" x14ac:dyDescent="0.25"/>
  <cols>
    <col min="1" max="1" width="11.42578125" style="19"/>
    <col min="2" max="2" width="55" style="19" customWidth="1"/>
  </cols>
  <sheetData>
    <row r="1" spans="1:5" ht="51.75" x14ac:dyDescent="0.25">
      <c r="A1" s="1" t="s">
        <v>0</v>
      </c>
      <c r="B1" s="1" t="s">
        <v>1</v>
      </c>
      <c r="C1" s="20" t="s">
        <v>11</v>
      </c>
      <c r="D1" s="20" t="s">
        <v>12</v>
      </c>
      <c r="E1" s="20" t="s">
        <v>13</v>
      </c>
    </row>
    <row r="2" spans="1:5" x14ac:dyDescent="0.25">
      <c r="A2" s="8" t="s">
        <v>221</v>
      </c>
      <c r="B2" s="9" t="s">
        <v>222</v>
      </c>
      <c r="C2" s="21">
        <v>5.1485262456866805E-2</v>
      </c>
      <c r="D2" s="21">
        <v>1.4736051412922362</v>
      </c>
      <c r="E2" s="21">
        <v>28.621882670342433</v>
      </c>
    </row>
    <row r="3" spans="1:5" x14ac:dyDescent="0.25">
      <c r="A3" s="8" t="s">
        <v>223</v>
      </c>
      <c r="B3" s="9" t="s">
        <v>224</v>
      </c>
      <c r="C3" s="21">
        <v>3.5254632858140005E-2</v>
      </c>
      <c r="D3" s="21">
        <v>0.68410989381477683</v>
      </c>
      <c r="E3" s="21">
        <v>19.404822525525706</v>
      </c>
    </row>
    <row r="4" spans="1:5" x14ac:dyDescent="0.25">
      <c r="A4" s="8" t="s">
        <v>225</v>
      </c>
      <c r="B4" s="9" t="s">
        <v>226</v>
      </c>
      <c r="C4" s="21">
        <v>0.12092658338455105</v>
      </c>
      <c r="D4" s="21">
        <v>1.8453400158275413</v>
      </c>
      <c r="E4" s="21">
        <v>15.260002922263137</v>
      </c>
    </row>
    <row r="5" spans="1:5" x14ac:dyDescent="0.25">
      <c r="A5" s="8" t="s">
        <v>227</v>
      </c>
      <c r="B5" s="9" t="s">
        <v>228</v>
      </c>
      <c r="C5" s="21">
        <v>0.18228654731292446</v>
      </c>
      <c r="D5" s="22">
        <v>2.4114206427309344</v>
      </c>
      <c r="E5" s="21">
        <v>13.228736175420323</v>
      </c>
    </row>
    <row r="6" spans="1:5" x14ac:dyDescent="0.25">
      <c r="A6" s="8" t="s">
        <v>229</v>
      </c>
      <c r="B6" s="9" t="s">
        <v>230</v>
      </c>
      <c r="C6" s="21">
        <v>6.9775772406235712E-2</v>
      </c>
      <c r="D6" s="21">
        <v>0.81883613050265136</v>
      </c>
      <c r="E6" s="21">
        <v>11.735249962341857</v>
      </c>
    </row>
    <row r="7" spans="1:5" x14ac:dyDescent="0.25">
      <c r="A7" s="8" t="s">
        <v>231</v>
      </c>
      <c r="B7" s="9" t="s">
        <v>232</v>
      </c>
      <c r="C7" s="21">
        <v>6.338154626954498E-2</v>
      </c>
      <c r="D7" s="21">
        <v>0.62845441171843441</v>
      </c>
      <c r="E7" s="21">
        <v>9.9154162166663422</v>
      </c>
    </row>
    <row r="8" spans="1:5" x14ac:dyDescent="0.25">
      <c r="A8" s="8" t="s">
        <v>1072</v>
      </c>
      <c r="B8" s="9" t="s">
        <v>1073</v>
      </c>
      <c r="C8" s="21">
        <v>0.55337396176467557</v>
      </c>
      <c r="D8" s="21">
        <v>5.3741254535204703</v>
      </c>
      <c r="E8" s="21">
        <v>9.7115618457772932</v>
      </c>
    </row>
    <row r="9" spans="1:5" x14ac:dyDescent="0.25">
      <c r="A9" s="8" t="s">
        <v>233</v>
      </c>
      <c r="B9" s="9" t="s">
        <v>1067</v>
      </c>
      <c r="C9" s="21">
        <v>0.11942057565579724</v>
      </c>
      <c r="D9" s="21">
        <v>1.0953611875320135</v>
      </c>
      <c r="E9" s="21">
        <v>9.1722986722920243</v>
      </c>
    </row>
    <row r="10" spans="1:5" x14ac:dyDescent="0.25">
      <c r="A10" s="8" t="s">
        <v>234</v>
      </c>
      <c r="B10" s="9" t="s">
        <v>1069</v>
      </c>
      <c r="C10" s="21">
        <v>6.0959998039831605E-2</v>
      </c>
      <c r="D10" s="21">
        <v>0.51665626388609054</v>
      </c>
      <c r="E10" s="21">
        <v>8.4753326853537967</v>
      </c>
    </row>
    <row r="11" spans="1:5" x14ac:dyDescent="0.25">
      <c r="A11" s="8" t="s">
        <v>235</v>
      </c>
      <c r="B11" s="9" t="s">
        <v>1069</v>
      </c>
      <c r="C11" s="21">
        <v>6.5167509308538568E-2</v>
      </c>
      <c r="D11" s="21">
        <v>0.51619330440828204</v>
      </c>
      <c r="E11" s="21">
        <v>7.9210224525283586</v>
      </c>
    </row>
    <row r="12" spans="1:5" x14ac:dyDescent="0.25">
      <c r="A12" s="8" t="s">
        <v>1036</v>
      </c>
      <c r="B12" s="9" t="s">
        <v>1037</v>
      </c>
      <c r="C12" s="21">
        <v>0.28819289365514883</v>
      </c>
      <c r="D12" s="21">
        <v>2.2625505103076189</v>
      </c>
      <c r="E12" s="21">
        <v>7.8508199199908075</v>
      </c>
    </row>
    <row r="13" spans="1:5" x14ac:dyDescent="0.25">
      <c r="A13" s="8" t="s">
        <v>236</v>
      </c>
      <c r="B13" s="9" t="s">
        <v>237</v>
      </c>
      <c r="C13" s="21">
        <v>0.10468330863386174</v>
      </c>
      <c r="D13" s="21">
        <v>0.74851510402689636</v>
      </c>
      <c r="E13" s="21">
        <v>7.1502812988542956</v>
      </c>
    </row>
    <row r="14" spans="1:5" x14ac:dyDescent="0.25">
      <c r="A14" s="8" t="s">
        <v>238</v>
      </c>
      <c r="B14" s="9" t="s">
        <v>239</v>
      </c>
      <c r="C14" s="21">
        <v>0.25440166184869489</v>
      </c>
      <c r="D14" s="21">
        <v>1.7670873217307488</v>
      </c>
      <c r="E14" s="21">
        <v>6.9460525882166904</v>
      </c>
    </row>
    <row r="15" spans="1:5" x14ac:dyDescent="0.25">
      <c r="A15" s="8" t="s">
        <v>904</v>
      </c>
      <c r="B15" s="9" t="s">
        <v>720</v>
      </c>
      <c r="C15" s="21">
        <v>0.43784637325360903</v>
      </c>
      <c r="D15" s="21">
        <v>2.8087404874344974</v>
      </c>
      <c r="E15" s="21">
        <v>6.41489951501236</v>
      </c>
    </row>
    <row r="16" spans="1:5" x14ac:dyDescent="0.25">
      <c r="A16" s="8" t="s">
        <v>1078</v>
      </c>
      <c r="B16" s="9" t="s">
        <v>331</v>
      </c>
      <c r="C16" s="21">
        <v>0.630588165607607</v>
      </c>
      <c r="D16" s="21">
        <v>3.9012866354759628</v>
      </c>
      <c r="E16" s="21">
        <v>6.186742549658951</v>
      </c>
    </row>
    <row r="17" spans="1:5" x14ac:dyDescent="0.25">
      <c r="A17" s="8" t="s">
        <v>240</v>
      </c>
      <c r="B17" s="9" t="s">
        <v>1038</v>
      </c>
      <c r="C17" s="21">
        <v>0.27984631713755859</v>
      </c>
      <c r="D17" s="21">
        <v>1.582610974535178</v>
      </c>
      <c r="E17" s="21">
        <v>5.6552860538709515</v>
      </c>
    </row>
    <row r="18" spans="1:5" x14ac:dyDescent="0.25">
      <c r="A18" s="8" t="s">
        <v>1070</v>
      </c>
      <c r="B18" s="9" t="s">
        <v>372</v>
      </c>
      <c r="C18" s="21">
        <v>5.5424461822699542E-2</v>
      </c>
      <c r="D18" s="21">
        <v>0.29044092678341554</v>
      </c>
      <c r="E18" s="21">
        <v>5.2403021559780507</v>
      </c>
    </row>
    <row r="19" spans="1:5" x14ac:dyDescent="0.25">
      <c r="A19" s="8" t="s">
        <v>241</v>
      </c>
      <c r="B19" s="9" t="s">
        <v>67</v>
      </c>
      <c r="C19" s="21">
        <v>0.12990780345437594</v>
      </c>
      <c r="D19" s="21">
        <v>0.67670392739269991</v>
      </c>
      <c r="E19" s="21">
        <v>5.2091091481687863</v>
      </c>
    </row>
    <row r="20" spans="1:5" x14ac:dyDescent="0.25">
      <c r="A20" s="8" t="s">
        <v>242</v>
      </c>
      <c r="B20" s="8" t="s">
        <v>23</v>
      </c>
      <c r="C20" s="21">
        <v>0.36253361249348909</v>
      </c>
      <c r="D20" s="21">
        <v>1.8778042347350368</v>
      </c>
      <c r="E20" s="21">
        <v>5.1796693327815566</v>
      </c>
    </row>
    <row r="21" spans="1:5" x14ac:dyDescent="0.25">
      <c r="A21" s="8" t="s">
        <v>243</v>
      </c>
      <c r="B21" s="8" t="s">
        <v>244</v>
      </c>
      <c r="C21" s="21">
        <v>0.22482068224772994</v>
      </c>
      <c r="D21" s="21">
        <v>1.082057126010914</v>
      </c>
      <c r="E21" s="21">
        <v>4.8129785711556439</v>
      </c>
    </row>
    <row r="22" spans="1:5" ht="18" customHeight="1" x14ac:dyDescent="0.25">
      <c r="A22" s="8" t="s">
        <v>1284</v>
      </c>
      <c r="B22" s="9" t="s">
        <v>1285</v>
      </c>
      <c r="C22" s="22">
        <v>0.49306280614131659</v>
      </c>
      <c r="D22" s="22">
        <v>2.3566595102725514</v>
      </c>
      <c r="E22" s="21">
        <v>4.7796335089958291</v>
      </c>
    </row>
    <row r="23" spans="1:5" x14ac:dyDescent="0.25">
      <c r="A23" s="8" t="s">
        <v>245</v>
      </c>
      <c r="B23" s="9" t="s">
        <v>246</v>
      </c>
      <c r="C23" s="21">
        <v>0.24456671929415588</v>
      </c>
      <c r="D23" s="21">
        <v>1.1554434611099276</v>
      </c>
      <c r="E23" s="21">
        <v>4.7244509164806008</v>
      </c>
    </row>
    <row r="24" spans="1:5" x14ac:dyDescent="0.25">
      <c r="A24" s="8" t="s">
        <v>247</v>
      </c>
      <c r="B24" s="10" t="s">
        <v>248</v>
      </c>
      <c r="C24" s="21">
        <v>0.2476852737324563</v>
      </c>
      <c r="D24" s="21">
        <v>1.1697660308575772</v>
      </c>
      <c r="E24" s="21">
        <v>4.7227920062826607</v>
      </c>
    </row>
    <row r="25" spans="1:5" x14ac:dyDescent="0.25">
      <c r="A25" s="8" t="s">
        <v>249</v>
      </c>
      <c r="B25" s="9" t="s">
        <v>250</v>
      </c>
      <c r="C25" s="21">
        <v>0.17474220432352677</v>
      </c>
      <c r="D25" s="21">
        <v>0.81992091467754669</v>
      </c>
      <c r="E25" s="21">
        <v>4.6921744970064863</v>
      </c>
    </row>
    <row r="26" spans="1:5" x14ac:dyDescent="0.25">
      <c r="A26" s="8" t="s">
        <v>1074</v>
      </c>
      <c r="B26" s="9" t="s">
        <v>1075</v>
      </c>
      <c r="C26" s="21">
        <v>1.1528727908436442</v>
      </c>
      <c r="D26" s="21">
        <v>5.3345749841276531</v>
      </c>
      <c r="E26" s="21">
        <v>4.6272017402925778</v>
      </c>
    </row>
    <row r="27" spans="1:5" x14ac:dyDescent="0.25">
      <c r="A27" s="8" t="s">
        <v>1081</v>
      </c>
      <c r="B27" s="9" t="s">
        <v>1082</v>
      </c>
      <c r="C27" s="21">
        <v>0.81553950404194453</v>
      </c>
      <c r="D27" s="21">
        <v>3.6568040790420904</v>
      </c>
      <c r="E27" s="21">
        <v>4.4839079663442423</v>
      </c>
    </row>
    <row r="28" spans="1:5" x14ac:dyDescent="0.25">
      <c r="A28" s="8" t="s">
        <v>251</v>
      </c>
      <c r="B28" s="9" t="s">
        <v>252</v>
      </c>
      <c r="C28" s="21">
        <v>0.1225582918381891</v>
      </c>
      <c r="D28" s="21">
        <v>0.52272352721508775</v>
      </c>
      <c r="E28" s="21">
        <v>4.2651012785428435</v>
      </c>
    </row>
    <row r="29" spans="1:5" x14ac:dyDescent="0.25">
      <c r="A29" s="8" t="s">
        <v>253</v>
      </c>
      <c r="B29" s="11" t="s">
        <v>254</v>
      </c>
      <c r="C29" s="21">
        <v>0.1502985851342922</v>
      </c>
      <c r="D29" s="21">
        <v>0.6387278816657489</v>
      </c>
      <c r="E29" s="21">
        <v>4.2497265100336188</v>
      </c>
    </row>
    <row r="30" spans="1:5" x14ac:dyDescent="0.25">
      <c r="A30" s="8" t="s">
        <v>255</v>
      </c>
      <c r="B30" s="10" t="s">
        <v>256</v>
      </c>
      <c r="C30" s="21">
        <v>0.45601293940237675</v>
      </c>
      <c r="D30" s="21">
        <v>1.9290492809031639</v>
      </c>
      <c r="E30" s="21">
        <v>4.2302511929404023</v>
      </c>
    </row>
    <row r="31" spans="1:5" x14ac:dyDescent="0.25">
      <c r="A31" s="8" t="s">
        <v>1286</v>
      </c>
      <c r="B31" s="10" t="s">
        <v>1287</v>
      </c>
      <c r="C31" s="21">
        <v>0.63222792597386612</v>
      </c>
      <c r="D31" s="22">
        <v>2.4926551991402022</v>
      </c>
      <c r="E31" s="21">
        <v>3.9426527945607597</v>
      </c>
    </row>
    <row r="32" spans="1:5" x14ac:dyDescent="0.25">
      <c r="A32" s="8" t="s">
        <v>1088</v>
      </c>
      <c r="B32" s="9" t="s">
        <v>268</v>
      </c>
      <c r="C32" s="21">
        <v>0.721444340469094</v>
      </c>
      <c r="D32" s="21">
        <v>2.6457131766613919</v>
      </c>
      <c r="E32" s="21">
        <v>3.6672450364516096</v>
      </c>
    </row>
    <row r="33" spans="1:5" x14ac:dyDescent="0.25">
      <c r="A33" s="8" t="s">
        <v>257</v>
      </c>
      <c r="B33" s="9" t="s">
        <v>258</v>
      </c>
      <c r="C33" s="21">
        <v>0.32419041306631347</v>
      </c>
      <c r="D33" s="21">
        <v>1.1863995864360886</v>
      </c>
      <c r="E33" s="21">
        <v>3.659576405158564</v>
      </c>
    </row>
    <row r="34" spans="1:5" x14ac:dyDescent="0.25">
      <c r="A34" s="8" t="s">
        <v>259</v>
      </c>
      <c r="B34" s="9" t="s">
        <v>67</v>
      </c>
      <c r="C34" s="21">
        <v>0.21700848128212549</v>
      </c>
      <c r="D34" s="21">
        <v>0.78191842021649738</v>
      </c>
      <c r="E34" s="21">
        <v>3.6031698650521919</v>
      </c>
    </row>
    <row r="35" spans="1:5" x14ac:dyDescent="0.25">
      <c r="A35" s="8" t="s">
        <v>260</v>
      </c>
      <c r="B35" s="9" t="s">
        <v>261</v>
      </c>
      <c r="C35" s="21">
        <v>0.22777321368104481</v>
      </c>
      <c r="D35" s="21">
        <v>0.81342430270251087</v>
      </c>
      <c r="E35" s="21">
        <v>3.5712026430007051</v>
      </c>
    </row>
    <row r="36" spans="1:5" x14ac:dyDescent="0.25">
      <c r="A36" s="8" t="s">
        <v>1071</v>
      </c>
      <c r="B36" s="9" t="s">
        <v>468</v>
      </c>
      <c r="C36" s="21">
        <v>1.9592887088181228</v>
      </c>
      <c r="D36" s="21">
        <v>6.9704091077215846</v>
      </c>
      <c r="E36" s="21">
        <v>3.5576222515599865</v>
      </c>
    </row>
    <row r="37" spans="1:5" x14ac:dyDescent="0.25">
      <c r="A37" s="8" t="s">
        <v>262</v>
      </c>
      <c r="B37" s="8" t="s">
        <v>23</v>
      </c>
      <c r="C37" s="21">
        <v>0.21474404051877954</v>
      </c>
      <c r="D37" s="21">
        <v>0.7587956605636722</v>
      </c>
      <c r="E37" s="21">
        <v>3.5334887931258456</v>
      </c>
    </row>
    <row r="38" spans="1:5" x14ac:dyDescent="0.25">
      <c r="A38" s="8" t="s">
        <v>263</v>
      </c>
      <c r="B38" s="9" t="s">
        <v>1048</v>
      </c>
      <c r="C38" s="21">
        <v>0.25729464450716288</v>
      </c>
      <c r="D38" s="21">
        <v>0.88554651846392407</v>
      </c>
      <c r="E38" s="21">
        <v>3.4417603994834409</v>
      </c>
    </row>
    <row r="39" spans="1:5" x14ac:dyDescent="0.25">
      <c r="A39" s="8" t="s">
        <v>264</v>
      </c>
      <c r="B39" s="9" t="s">
        <v>265</v>
      </c>
      <c r="C39" s="21">
        <v>0.1893669763456296</v>
      </c>
      <c r="D39" s="21">
        <v>0.64534983101818355</v>
      </c>
      <c r="E39" s="21">
        <v>3.4079322776971437</v>
      </c>
    </row>
    <row r="40" spans="1:5" x14ac:dyDescent="0.25">
      <c r="A40" s="8" t="s">
        <v>266</v>
      </c>
      <c r="B40" s="9" t="s">
        <v>1055</v>
      </c>
      <c r="C40" s="21">
        <v>0.22718875494643878</v>
      </c>
      <c r="D40" s="21">
        <v>0.75404367843097075</v>
      </c>
      <c r="E40" s="21">
        <v>3.3190184901921631</v>
      </c>
    </row>
    <row r="41" spans="1:5" x14ac:dyDescent="0.25">
      <c r="A41" s="8" t="s">
        <v>267</v>
      </c>
      <c r="B41" s="9" t="s">
        <v>268</v>
      </c>
      <c r="C41" s="21">
        <v>0.23836043105393862</v>
      </c>
      <c r="D41" s="21">
        <v>0.7805411871701311</v>
      </c>
      <c r="E41" s="21">
        <v>3.2746256738959292</v>
      </c>
    </row>
    <row r="42" spans="1:5" x14ac:dyDescent="0.25">
      <c r="A42" s="8" t="s">
        <v>269</v>
      </c>
      <c r="B42" s="9" t="s">
        <v>270</v>
      </c>
      <c r="C42" s="21">
        <v>0.13703186650292257</v>
      </c>
      <c r="D42" s="22">
        <v>0.44404054938850124</v>
      </c>
      <c r="E42" s="21">
        <v>3.2404181649166319</v>
      </c>
    </row>
    <row r="43" spans="1:5" x14ac:dyDescent="0.25">
      <c r="A43" s="8" t="s">
        <v>271</v>
      </c>
      <c r="B43" s="9" t="s">
        <v>272</v>
      </c>
      <c r="C43" s="21">
        <v>0.31238274405238114</v>
      </c>
      <c r="D43" s="21">
        <v>0.9890463245199429</v>
      </c>
      <c r="E43" s="21">
        <v>3.1661362330375455</v>
      </c>
    </row>
    <row r="44" spans="1:5" x14ac:dyDescent="0.25">
      <c r="A44" s="8" t="s">
        <v>1076</v>
      </c>
      <c r="B44" s="9" t="s">
        <v>1077</v>
      </c>
      <c r="C44" s="21">
        <v>1.4937271735554927</v>
      </c>
      <c r="D44" s="21">
        <v>4.6981409609974865</v>
      </c>
      <c r="E44" s="21">
        <v>3.1452470331744529</v>
      </c>
    </row>
    <row r="45" spans="1:5" x14ac:dyDescent="0.25">
      <c r="A45" s="8" t="s">
        <v>273</v>
      </c>
      <c r="B45" s="9" t="s">
        <v>274</v>
      </c>
      <c r="C45" s="21">
        <v>0.34201622367717049</v>
      </c>
      <c r="D45" s="21">
        <v>1.0728239377455648</v>
      </c>
      <c r="E45" s="21">
        <v>3.1367632979838134</v>
      </c>
    </row>
    <row r="46" spans="1:5" x14ac:dyDescent="0.25">
      <c r="A46" s="8" t="s">
        <v>275</v>
      </c>
      <c r="B46" s="9" t="s">
        <v>276</v>
      </c>
      <c r="C46" s="21">
        <v>0.41843632373502609</v>
      </c>
      <c r="D46" s="21">
        <v>1.2944447001658486</v>
      </c>
      <c r="E46" s="21">
        <v>3.0935285173415039</v>
      </c>
    </row>
    <row r="47" spans="1:5" x14ac:dyDescent="0.25">
      <c r="A47" s="8" t="s">
        <v>277</v>
      </c>
      <c r="B47" s="9" t="s">
        <v>248</v>
      </c>
      <c r="C47" s="21">
        <v>0.34892769103054166</v>
      </c>
      <c r="D47" s="21">
        <v>1.0634287188465692</v>
      </c>
      <c r="E47" s="21">
        <v>3.0477051440250533</v>
      </c>
    </row>
    <row r="48" spans="1:5" x14ac:dyDescent="0.25">
      <c r="A48" s="8" t="s">
        <v>278</v>
      </c>
      <c r="B48" s="9" t="s">
        <v>67</v>
      </c>
      <c r="C48" s="21">
        <v>0.18793686586622516</v>
      </c>
      <c r="D48" s="21">
        <v>0.54648608502671414</v>
      </c>
      <c r="E48" s="21">
        <v>2.9078173806288179</v>
      </c>
    </row>
    <row r="49" spans="1:5" x14ac:dyDescent="0.25">
      <c r="A49" s="8" t="s">
        <v>279</v>
      </c>
      <c r="B49" s="9" t="s">
        <v>280</v>
      </c>
      <c r="C49" s="21">
        <v>0.47166245391664879</v>
      </c>
      <c r="D49" s="21">
        <v>1.3151037926977089</v>
      </c>
      <c r="E49" s="21">
        <v>2.7882308243473481</v>
      </c>
    </row>
    <row r="50" spans="1:5" x14ac:dyDescent="0.25">
      <c r="A50" s="8" t="s">
        <v>1085</v>
      </c>
      <c r="B50" s="9" t="s">
        <v>720</v>
      </c>
      <c r="C50" s="21">
        <v>1.0662925651089061</v>
      </c>
      <c r="D50" s="21">
        <v>2.9637422804957798</v>
      </c>
      <c r="E50" s="21">
        <v>2.7794832089006327</v>
      </c>
    </row>
    <row r="51" spans="1:5" x14ac:dyDescent="0.25">
      <c r="A51" s="8" t="s">
        <v>281</v>
      </c>
      <c r="B51" s="9" t="s">
        <v>282</v>
      </c>
      <c r="C51" s="21">
        <v>0.26054058012176901</v>
      </c>
      <c r="D51" s="21">
        <v>0.71781136313139016</v>
      </c>
      <c r="E51" s="21">
        <v>2.7550846889030018</v>
      </c>
    </row>
    <row r="52" spans="1:5" x14ac:dyDescent="0.25">
      <c r="A52" s="8" t="s">
        <v>283</v>
      </c>
      <c r="B52" s="9" t="s">
        <v>284</v>
      </c>
      <c r="C52" s="21">
        <v>0.34326309580020026</v>
      </c>
      <c r="D52" s="21">
        <v>0.94283899486130718</v>
      </c>
      <c r="E52" s="21">
        <v>2.7466949007827486</v>
      </c>
    </row>
    <row r="53" spans="1:5" x14ac:dyDescent="0.25">
      <c r="A53" s="8" t="s">
        <v>285</v>
      </c>
      <c r="B53" s="9" t="s">
        <v>286</v>
      </c>
      <c r="C53" s="21">
        <v>0.38778708643581822</v>
      </c>
      <c r="D53" s="21">
        <v>1.0601438234648879</v>
      </c>
      <c r="E53" s="21">
        <v>2.733829620807525</v>
      </c>
    </row>
    <row r="54" spans="1:5" x14ac:dyDescent="0.25">
      <c r="A54" s="8" t="s">
        <v>1104</v>
      </c>
      <c r="B54" s="9" t="s">
        <v>274</v>
      </c>
      <c r="C54" s="21">
        <v>0.74273184104182544</v>
      </c>
      <c r="D54" s="21">
        <v>2.0284109954702041</v>
      </c>
      <c r="E54" s="21">
        <v>2.7310139183274615</v>
      </c>
    </row>
    <row r="55" spans="1:5" x14ac:dyDescent="0.25">
      <c r="A55" s="8" t="s">
        <v>287</v>
      </c>
      <c r="B55" s="9" t="s">
        <v>288</v>
      </c>
      <c r="C55" s="21">
        <v>0.358307463466983</v>
      </c>
      <c r="D55" s="21">
        <v>0.96692551663553072</v>
      </c>
      <c r="E55" s="21">
        <v>2.6985916153673215</v>
      </c>
    </row>
    <row r="56" spans="1:5" x14ac:dyDescent="0.25">
      <c r="A56" s="8" t="s">
        <v>289</v>
      </c>
      <c r="B56" s="9" t="s">
        <v>248</v>
      </c>
      <c r="C56" s="21">
        <v>0.36083220177698455</v>
      </c>
      <c r="D56" s="21">
        <v>0.97050888995201745</v>
      </c>
      <c r="E56" s="21">
        <v>2.6896404621665426</v>
      </c>
    </row>
    <row r="57" spans="1:5" x14ac:dyDescent="0.25">
      <c r="A57" s="8" t="s">
        <v>290</v>
      </c>
      <c r="B57" s="9" t="s">
        <v>23</v>
      </c>
      <c r="C57" s="21">
        <v>0.26828655589899342</v>
      </c>
      <c r="D57" s="21">
        <v>0.71853981242725584</v>
      </c>
      <c r="E57" s="21">
        <v>2.6782550099073013</v>
      </c>
    </row>
    <row r="58" spans="1:5" x14ac:dyDescent="0.25">
      <c r="A58" s="8" t="s">
        <v>291</v>
      </c>
      <c r="B58" s="9" t="s">
        <v>1026</v>
      </c>
      <c r="C58" s="21">
        <v>0.31134945666055974</v>
      </c>
      <c r="D58" s="21">
        <v>0.81828765944921045</v>
      </c>
      <c r="E58" s="21">
        <v>2.6281968442338699</v>
      </c>
    </row>
    <row r="59" spans="1:5" x14ac:dyDescent="0.25">
      <c r="A59" s="8" t="s">
        <v>292</v>
      </c>
      <c r="B59" s="9" t="s">
        <v>293</v>
      </c>
      <c r="C59" s="21">
        <v>0.45591285709361334</v>
      </c>
      <c r="D59" s="21">
        <v>1.1915118777744194</v>
      </c>
      <c r="E59" s="21">
        <v>2.6134640847159933</v>
      </c>
    </row>
    <row r="60" spans="1:5" x14ac:dyDescent="0.25">
      <c r="A60" s="8" t="s">
        <v>294</v>
      </c>
      <c r="B60" s="9" t="s">
        <v>295</v>
      </c>
      <c r="C60" s="21">
        <v>0.33593251198282287</v>
      </c>
      <c r="D60" s="21">
        <v>0.87720138805515202</v>
      </c>
      <c r="E60" s="21">
        <v>2.6112429037532578</v>
      </c>
    </row>
    <row r="61" spans="1:5" x14ac:dyDescent="0.25">
      <c r="A61" s="8" t="s">
        <v>296</v>
      </c>
      <c r="B61" s="9" t="s">
        <v>297</v>
      </c>
      <c r="C61" s="21">
        <v>0.33692514334075563</v>
      </c>
      <c r="D61" s="21">
        <v>0.87426547532879872</v>
      </c>
      <c r="E61" s="21">
        <v>2.5948359527581868</v>
      </c>
    </row>
    <row r="62" spans="1:5" x14ac:dyDescent="0.25">
      <c r="A62" s="8" t="s">
        <v>298</v>
      </c>
      <c r="B62" s="9" t="s">
        <v>299</v>
      </c>
      <c r="C62" s="21">
        <v>0.35051222470935411</v>
      </c>
      <c r="D62" s="21">
        <v>0.90494373478910706</v>
      </c>
      <c r="E62" s="21">
        <v>2.581775102250683</v>
      </c>
    </row>
    <row r="63" spans="1:5" x14ac:dyDescent="0.25">
      <c r="A63" s="8" t="s">
        <v>300</v>
      </c>
      <c r="B63" s="9" t="s">
        <v>301</v>
      </c>
      <c r="C63" s="21">
        <v>0.30204665889604992</v>
      </c>
      <c r="D63" s="21">
        <v>0.77746160436498302</v>
      </c>
      <c r="E63" s="21">
        <v>2.5739784946025415</v>
      </c>
    </row>
    <row r="64" spans="1:5" x14ac:dyDescent="0.25">
      <c r="A64" s="8" t="s">
        <v>302</v>
      </c>
      <c r="B64" s="9" t="s">
        <v>1043</v>
      </c>
      <c r="C64" s="21">
        <v>0.27657512902964604</v>
      </c>
      <c r="D64" s="21">
        <v>0.71109949327703326</v>
      </c>
      <c r="E64" s="21">
        <v>2.5710898003443021</v>
      </c>
    </row>
    <row r="65" spans="1:5" x14ac:dyDescent="0.25">
      <c r="A65" s="8" t="s">
        <v>303</v>
      </c>
      <c r="B65" s="9" t="s">
        <v>304</v>
      </c>
      <c r="C65" s="21">
        <v>0.2831143275657852</v>
      </c>
      <c r="D65" s="21">
        <v>0.69760711843326917</v>
      </c>
      <c r="E65" s="21">
        <v>2.4640473847837043</v>
      </c>
    </row>
    <row r="66" spans="1:5" x14ac:dyDescent="0.25">
      <c r="A66" s="8" t="s">
        <v>305</v>
      </c>
      <c r="B66" s="9" t="s">
        <v>306</v>
      </c>
      <c r="C66" s="21">
        <v>0.36726330620013597</v>
      </c>
      <c r="D66" s="21">
        <v>0.89532911076859512</v>
      </c>
      <c r="E66" s="21">
        <v>2.4378398158859245</v>
      </c>
    </row>
    <row r="67" spans="1:5" x14ac:dyDescent="0.25">
      <c r="A67" s="8" t="s">
        <v>307</v>
      </c>
      <c r="B67" s="9" t="s">
        <v>308</v>
      </c>
      <c r="C67" s="21">
        <v>0.49899825192035779</v>
      </c>
      <c r="D67" s="21">
        <v>1.2112108213509265</v>
      </c>
      <c r="E67" s="21">
        <v>2.4272846982723291</v>
      </c>
    </row>
    <row r="68" spans="1:5" x14ac:dyDescent="0.25">
      <c r="A68" s="8" t="s">
        <v>309</v>
      </c>
      <c r="B68" s="9" t="s">
        <v>310</v>
      </c>
      <c r="C68" s="21">
        <v>0.39476883337565771</v>
      </c>
      <c r="D68" s="21">
        <v>0.95792636506233508</v>
      </c>
      <c r="E68" s="21">
        <v>2.4265501328236345</v>
      </c>
    </row>
    <row r="69" spans="1:5" x14ac:dyDescent="0.25">
      <c r="A69" s="8" t="s">
        <v>311</v>
      </c>
      <c r="B69" s="10" t="s">
        <v>312</v>
      </c>
      <c r="C69" s="21">
        <v>0.34689236673401685</v>
      </c>
      <c r="D69" s="21">
        <v>0.83839382721801814</v>
      </c>
      <c r="E69" s="21">
        <v>2.4168702099486183</v>
      </c>
    </row>
    <row r="70" spans="1:5" x14ac:dyDescent="0.25">
      <c r="A70" s="8" t="s">
        <v>313</v>
      </c>
      <c r="B70" s="9" t="s">
        <v>314</v>
      </c>
      <c r="C70" s="21">
        <v>0.45848507208183958</v>
      </c>
      <c r="D70" s="21">
        <v>1.0973091194403279</v>
      </c>
      <c r="E70" s="21">
        <v>2.3933366346210101</v>
      </c>
    </row>
    <row r="71" spans="1:5" x14ac:dyDescent="0.25">
      <c r="A71" s="8" t="s">
        <v>1101</v>
      </c>
      <c r="B71" s="9" t="s">
        <v>128</v>
      </c>
      <c r="C71" s="21">
        <v>0.88860038200399616</v>
      </c>
      <c r="D71" s="21">
        <v>2.1041146737840974</v>
      </c>
      <c r="E71" s="21">
        <v>2.3678975570985594</v>
      </c>
    </row>
    <row r="72" spans="1:5" x14ac:dyDescent="0.25">
      <c r="A72" s="8" t="s">
        <v>315</v>
      </c>
      <c r="B72" s="9" t="s">
        <v>1019</v>
      </c>
      <c r="C72" s="21">
        <v>0.32610911397618225</v>
      </c>
      <c r="D72" s="21">
        <v>0.77067615895936992</v>
      </c>
      <c r="E72" s="21">
        <v>2.3632463060068276</v>
      </c>
    </row>
    <row r="73" spans="1:5" x14ac:dyDescent="0.25">
      <c r="A73" s="8" t="s">
        <v>316</v>
      </c>
      <c r="B73" s="9" t="s">
        <v>317</v>
      </c>
      <c r="C73" s="21">
        <v>0.3532578030182606</v>
      </c>
      <c r="D73" s="21">
        <v>0.82917584813901446</v>
      </c>
      <c r="E73" s="21">
        <v>2.3472258533413153</v>
      </c>
    </row>
    <row r="74" spans="1:5" x14ac:dyDescent="0.25">
      <c r="A74" s="8" t="s">
        <v>318</v>
      </c>
      <c r="B74" s="9" t="s">
        <v>319</v>
      </c>
      <c r="C74" s="21">
        <v>0.41225722036127549</v>
      </c>
      <c r="D74" s="21">
        <v>0.96561723612807593</v>
      </c>
      <c r="E74" s="21">
        <v>2.3422688274128367</v>
      </c>
    </row>
    <row r="75" spans="1:5" x14ac:dyDescent="0.25">
      <c r="A75" s="8" t="s">
        <v>320</v>
      </c>
      <c r="B75" s="10" t="s">
        <v>301</v>
      </c>
      <c r="C75" s="21">
        <v>0.28353524767194688</v>
      </c>
      <c r="D75" s="21">
        <v>0.6604387460652229</v>
      </c>
      <c r="E75" s="21">
        <v>2.3293003303397328</v>
      </c>
    </row>
    <row r="76" spans="1:5" x14ac:dyDescent="0.25">
      <c r="A76" s="8" t="s">
        <v>1065</v>
      </c>
      <c r="B76" s="9" t="s">
        <v>1066</v>
      </c>
      <c r="C76" s="21">
        <v>0.12952387877070204</v>
      </c>
      <c r="D76" s="21">
        <v>0.30098983422925035</v>
      </c>
      <c r="E76" s="21">
        <v>2.3238173307185845</v>
      </c>
    </row>
    <row r="77" spans="1:5" x14ac:dyDescent="0.25">
      <c r="A77" s="8" t="s">
        <v>1288</v>
      </c>
      <c r="B77" s="9" t="s">
        <v>1289</v>
      </c>
      <c r="C77" s="21">
        <v>0.51135720513124661</v>
      </c>
      <c r="D77" s="21">
        <v>1.1784304926756792</v>
      </c>
      <c r="E77" s="21">
        <v>2.3045152798291304</v>
      </c>
    </row>
    <row r="78" spans="1:5" x14ac:dyDescent="0.25">
      <c r="A78" s="8" t="s">
        <v>321</v>
      </c>
      <c r="B78" s="9" t="s">
        <v>274</v>
      </c>
      <c r="C78" s="21">
        <v>0.49948271787068071</v>
      </c>
      <c r="D78" s="21">
        <v>1.1453802774136159</v>
      </c>
      <c r="E78" s="21">
        <v>2.2931329482157685</v>
      </c>
    </row>
    <row r="79" spans="1:5" x14ac:dyDescent="0.25">
      <c r="A79" s="8" t="s">
        <v>322</v>
      </c>
      <c r="B79" s="10" t="s">
        <v>323</v>
      </c>
      <c r="C79" s="21">
        <v>0.26787527541804412</v>
      </c>
      <c r="D79" s="21">
        <v>0.61133285102312385</v>
      </c>
      <c r="E79" s="21">
        <v>2.2821548202576123</v>
      </c>
    </row>
    <row r="80" spans="1:5" x14ac:dyDescent="0.25">
      <c r="A80" s="8" t="s">
        <v>324</v>
      </c>
      <c r="B80" s="9" t="s">
        <v>325</v>
      </c>
      <c r="C80" s="21">
        <v>0.25141454133515212</v>
      </c>
      <c r="D80" s="21">
        <v>0.56999058720672291</v>
      </c>
      <c r="E80" s="21">
        <v>2.2671345268247136</v>
      </c>
    </row>
    <row r="81" spans="1:5" x14ac:dyDescent="0.25">
      <c r="A81" s="8" t="s">
        <v>326</v>
      </c>
      <c r="B81" s="9" t="s">
        <v>841</v>
      </c>
      <c r="C81" s="21">
        <v>0.46925802849785814</v>
      </c>
      <c r="D81" s="21">
        <v>1.0558659362127671</v>
      </c>
      <c r="E81" s="21">
        <v>2.2500753787691066</v>
      </c>
    </row>
    <row r="82" spans="1:5" x14ac:dyDescent="0.25">
      <c r="A82" s="8" t="s">
        <v>327</v>
      </c>
      <c r="B82" s="9" t="s">
        <v>328</v>
      </c>
      <c r="C82" s="21">
        <v>0.35911969138237521</v>
      </c>
      <c r="D82" s="21">
        <v>0.8033125570037507</v>
      </c>
      <c r="E82" s="21">
        <v>2.2368936493332545</v>
      </c>
    </row>
    <row r="83" spans="1:5" x14ac:dyDescent="0.25">
      <c r="A83" s="8" t="s">
        <v>329</v>
      </c>
      <c r="B83" s="8" t="s">
        <v>23</v>
      </c>
      <c r="C83" s="21">
        <v>0.45370506375698366</v>
      </c>
      <c r="D83" s="21">
        <v>1.0061253101169227</v>
      </c>
      <c r="E83" s="21">
        <v>2.2175756686194483</v>
      </c>
    </row>
    <row r="84" spans="1:5" x14ac:dyDescent="0.25">
      <c r="A84" s="8" t="s">
        <v>330</v>
      </c>
      <c r="B84" s="9" t="s">
        <v>331</v>
      </c>
      <c r="C84" s="21">
        <v>0.32409829437153481</v>
      </c>
      <c r="D84" s="21">
        <v>0.71837215386252751</v>
      </c>
      <c r="E84" s="21">
        <v>2.2165255613440817</v>
      </c>
    </row>
    <row r="85" spans="1:5" x14ac:dyDescent="0.25">
      <c r="A85" s="8" t="s">
        <v>332</v>
      </c>
      <c r="B85" s="9" t="s">
        <v>1016</v>
      </c>
      <c r="C85" s="21">
        <v>0.33152050249843135</v>
      </c>
      <c r="D85" s="21">
        <v>0.73314137579296401</v>
      </c>
      <c r="E85" s="21">
        <v>2.2114510875430282</v>
      </c>
    </row>
    <row r="86" spans="1:5" x14ac:dyDescent="0.25">
      <c r="A86" s="8" t="s">
        <v>333</v>
      </c>
      <c r="B86" s="9" t="s">
        <v>960</v>
      </c>
      <c r="C86" s="21">
        <v>0.40062656706283967</v>
      </c>
      <c r="D86" s="21">
        <v>0.88552401223393162</v>
      </c>
      <c r="E86" s="21">
        <v>2.210347702914655</v>
      </c>
    </row>
    <row r="87" spans="1:5" x14ac:dyDescent="0.25">
      <c r="A87" s="8" t="s">
        <v>334</v>
      </c>
      <c r="B87" s="9" t="s">
        <v>845</v>
      </c>
      <c r="C87" s="21">
        <v>0.46830164146068165</v>
      </c>
      <c r="D87" s="21">
        <v>1.0343372554048635</v>
      </c>
      <c r="E87" s="21">
        <v>2.2086987612912474</v>
      </c>
    </row>
    <row r="88" spans="1:5" x14ac:dyDescent="0.25">
      <c r="A88" s="8" t="s">
        <v>1290</v>
      </c>
      <c r="B88" s="9" t="s">
        <v>299</v>
      </c>
      <c r="C88" s="21">
        <v>0.90132751214097429</v>
      </c>
      <c r="D88" s="21">
        <v>1.9847307909093321</v>
      </c>
      <c r="E88" s="21">
        <v>2.2020084421864476</v>
      </c>
    </row>
    <row r="89" spans="1:5" x14ac:dyDescent="0.25">
      <c r="A89" s="8" t="s">
        <v>335</v>
      </c>
      <c r="B89" s="9" t="s">
        <v>931</v>
      </c>
      <c r="C89" s="21">
        <v>0.41537414785683374</v>
      </c>
      <c r="D89" s="21">
        <v>0.90298045539119742</v>
      </c>
      <c r="E89" s="21">
        <v>2.1738966183866277</v>
      </c>
    </row>
    <row r="90" spans="1:5" x14ac:dyDescent="0.25">
      <c r="A90" s="8" t="s">
        <v>336</v>
      </c>
      <c r="B90" s="9" t="s">
        <v>337</v>
      </c>
      <c r="C90" s="21">
        <v>0.3676971756273123</v>
      </c>
      <c r="D90" s="21">
        <v>0.79243984797458666</v>
      </c>
      <c r="E90" s="21">
        <v>2.1551426023945917</v>
      </c>
    </row>
    <row r="91" spans="1:5" x14ac:dyDescent="0.25">
      <c r="A91" s="8" t="s">
        <v>338</v>
      </c>
      <c r="B91" s="9" t="s">
        <v>1049</v>
      </c>
      <c r="C91" s="21">
        <v>0.25423302127835995</v>
      </c>
      <c r="D91" s="21">
        <v>0.54639013197828223</v>
      </c>
      <c r="E91" s="21">
        <v>2.1491705885839214</v>
      </c>
    </row>
    <row r="92" spans="1:5" x14ac:dyDescent="0.25">
      <c r="A92" s="8" t="s">
        <v>1291</v>
      </c>
      <c r="B92" s="10" t="s">
        <v>128</v>
      </c>
      <c r="C92" s="21">
        <v>0.51592144959050446</v>
      </c>
      <c r="D92" s="21">
        <v>1.1061216038009349</v>
      </c>
      <c r="E92" s="21">
        <v>2.1439728948639085</v>
      </c>
    </row>
    <row r="93" spans="1:5" x14ac:dyDescent="0.25">
      <c r="A93" s="8" t="s">
        <v>1292</v>
      </c>
      <c r="B93" s="8" t="s">
        <v>1355</v>
      </c>
      <c r="C93" s="21">
        <v>0.76686967883551382</v>
      </c>
      <c r="D93" s="21">
        <v>1.6371463935879873</v>
      </c>
      <c r="E93" s="21">
        <v>2.1348430362691984</v>
      </c>
    </row>
    <row r="94" spans="1:5" x14ac:dyDescent="0.25">
      <c r="A94" s="8" t="s">
        <v>339</v>
      </c>
      <c r="B94" s="9" t="s">
        <v>340</v>
      </c>
      <c r="C94" s="21">
        <v>0.36355108342426939</v>
      </c>
      <c r="D94" s="21">
        <v>0.77493112709619616</v>
      </c>
      <c r="E94" s="21">
        <v>2.1315604943249191</v>
      </c>
    </row>
    <row r="95" spans="1:5" x14ac:dyDescent="0.25">
      <c r="A95" s="8" t="s">
        <v>341</v>
      </c>
      <c r="B95" s="8" t="s">
        <v>23</v>
      </c>
      <c r="C95" s="21">
        <v>0.37066299588772983</v>
      </c>
      <c r="D95" s="21">
        <v>0.78778289641682619</v>
      </c>
      <c r="E95" s="21">
        <v>2.1253346170423715</v>
      </c>
    </row>
    <row r="96" spans="1:5" x14ac:dyDescent="0.25">
      <c r="A96" s="8" t="s">
        <v>342</v>
      </c>
      <c r="B96" s="9" t="s">
        <v>999</v>
      </c>
      <c r="C96" s="21">
        <v>0.35601583916906737</v>
      </c>
      <c r="D96" s="21">
        <v>0.75383464211100981</v>
      </c>
      <c r="E96" s="21">
        <v>2.1174188313375226</v>
      </c>
    </row>
    <row r="97" spans="1:5" x14ac:dyDescent="0.25">
      <c r="A97" s="8" t="s">
        <v>343</v>
      </c>
      <c r="B97" s="9" t="s">
        <v>889</v>
      </c>
      <c r="C97" s="21">
        <v>0.45063356070528804</v>
      </c>
      <c r="D97" s="21">
        <v>0.94914692432239622</v>
      </c>
      <c r="E97" s="21">
        <v>2.1062499713445271</v>
      </c>
    </row>
    <row r="98" spans="1:5" x14ac:dyDescent="0.25">
      <c r="A98" s="8" t="s">
        <v>344</v>
      </c>
      <c r="B98" s="9" t="s">
        <v>345</v>
      </c>
      <c r="C98" s="21">
        <v>0.41118988099049875</v>
      </c>
      <c r="D98" s="21">
        <v>0.86552856178674797</v>
      </c>
      <c r="E98" s="21">
        <v>2.1049364339944727</v>
      </c>
    </row>
    <row r="99" spans="1:5" x14ac:dyDescent="0.25">
      <c r="A99" s="8" t="s">
        <v>346</v>
      </c>
      <c r="B99" s="9" t="s">
        <v>347</v>
      </c>
      <c r="C99" s="21">
        <v>0.47694451074423355</v>
      </c>
      <c r="D99" s="21">
        <v>1.00333496562216</v>
      </c>
      <c r="E99" s="21">
        <v>2.1036723204058672</v>
      </c>
    </row>
    <row r="100" spans="1:5" x14ac:dyDescent="0.25">
      <c r="A100" s="8" t="s">
        <v>1293</v>
      </c>
      <c r="B100" s="9" t="s">
        <v>1294</v>
      </c>
      <c r="C100" s="21">
        <v>0.50466688660196923</v>
      </c>
      <c r="D100" s="21">
        <v>1.0610529598798744</v>
      </c>
      <c r="E100" s="21">
        <v>2.102481831182089</v>
      </c>
    </row>
    <row r="101" spans="1:5" x14ac:dyDescent="0.25">
      <c r="A101" s="8" t="s">
        <v>348</v>
      </c>
      <c r="B101" s="9" t="s">
        <v>349</v>
      </c>
      <c r="C101" s="21">
        <v>0.42118617871270303</v>
      </c>
      <c r="D101" s="21">
        <v>0.88476527336197763</v>
      </c>
      <c r="E101" s="21">
        <v>2.1006512513448126</v>
      </c>
    </row>
    <row r="102" spans="1:5" x14ac:dyDescent="0.25">
      <c r="A102" s="8" t="s">
        <v>350</v>
      </c>
      <c r="B102" s="10" t="s">
        <v>351</v>
      </c>
      <c r="C102" s="21">
        <v>0.4076962710844535</v>
      </c>
      <c r="D102" s="21">
        <v>0.85072612674885073</v>
      </c>
      <c r="E102" s="21">
        <v>2.0866664404017259</v>
      </c>
    </row>
    <row r="103" spans="1:5" x14ac:dyDescent="0.25">
      <c r="A103" s="8" t="s">
        <v>352</v>
      </c>
      <c r="B103" s="8" t="s">
        <v>353</v>
      </c>
      <c r="C103" s="21">
        <v>0.37101257728789905</v>
      </c>
      <c r="D103" s="21">
        <v>0.77054440286162307</v>
      </c>
      <c r="E103" s="21">
        <v>2.0768686832513876</v>
      </c>
    </row>
    <row r="104" spans="1:5" x14ac:dyDescent="0.25">
      <c r="A104" s="8" t="s">
        <v>354</v>
      </c>
      <c r="B104" s="9" t="s">
        <v>355</v>
      </c>
      <c r="C104" s="21">
        <v>0.42217703259721567</v>
      </c>
      <c r="D104" s="21">
        <v>0.87590116913217819</v>
      </c>
      <c r="E104" s="21">
        <v>2.0747248227684718</v>
      </c>
    </row>
    <row r="105" spans="1:5" x14ac:dyDescent="0.25">
      <c r="A105" s="8" t="s">
        <v>1295</v>
      </c>
      <c r="B105" s="9" t="s">
        <v>1296</v>
      </c>
      <c r="C105" s="21">
        <v>0.51835534110829917</v>
      </c>
      <c r="D105" s="21">
        <v>1.0710233993972296</v>
      </c>
      <c r="E105" s="21">
        <v>2.0661953576233425</v>
      </c>
    </row>
    <row r="106" spans="1:5" x14ac:dyDescent="0.25">
      <c r="A106" s="8" t="s">
        <v>356</v>
      </c>
      <c r="B106" s="9" t="s">
        <v>951</v>
      </c>
      <c r="C106" s="21">
        <v>0.40426129834631663</v>
      </c>
      <c r="D106" s="21">
        <v>0.83233718691692682</v>
      </c>
      <c r="E106" s="21">
        <v>2.0589089045172284</v>
      </c>
    </row>
    <row r="107" spans="1:5" ht="17.25" customHeight="1" x14ac:dyDescent="0.25">
      <c r="A107" s="8" t="s">
        <v>358</v>
      </c>
      <c r="B107" s="9" t="s">
        <v>359</v>
      </c>
      <c r="C107" s="21">
        <v>0.45031298992396462</v>
      </c>
      <c r="D107" s="21">
        <v>0.92644249396140377</v>
      </c>
      <c r="E107" s="21">
        <v>2.0573301563382236</v>
      </c>
    </row>
    <row r="108" spans="1:5" x14ac:dyDescent="0.25">
      <c r="A108" s="8" t="s">
        <v>360</v>
      </c>
      <c r="B108" s="8" t="s">
        <v>23</v>
      </c>
      <c r="C108" s="21">
        <v>0.32974057610094837</v>
      </c>
      <c r="D108" s="21">
        <v>0.67271002667529967</v>
      </c>
      <c r="E108" s="21">
        <v>2.0401190373044975</v>
      </c>
    </row>
    <row r="109" spans="1:5" x14ac:dyDescent="0.25">
      <c r="A109" s="8" t="s">
        <v>1297</v>
      </c>
      <c r="B109" s="9" t="s">
        <v>1298</v>
      </c>
      <c r="C109" s="21">
        <v>0.95414691868469814</v>
      </c>
      <c r="D109" s="21">
        <v>1.9409280879096005</v>
      </c>
      <c r="E109" s="21">
        <v>2.0342025425027703</v>
      </c>
    </row>
    <row r="110" spans="1:5" x14ac:dyDescent="0.25">
      <c r="A110" s="8" t="s">
        <v>1299</v>
      </c>
      <c r="B110" s="8" t="s">
        <v>23</v>
      </c>
      <c r="C110" s="21">
        <v>0.59188412457379669</v>
      </c>
      <c r="D110" s="21">
        <v>1.2016832487233835</v>
      </c>
      <c r="E110" s="21">
        <v>2.0302677480810818</v>
      </c>
    </row>
    <row r="111" spans="1:5" x14ac:dyDescent="0.25">
      <c r="A111" s="8" t="s">
        <v>1099</v>
      </c>
      <c r="B111" s="10" t="s">
        <v>1100</v>
      </c>
      <c r="C111" s="21">
        <v>1.0474344784920733</v>
      </c>
      <c r="D111" s="21">
        <v>2.1263218699663651</v>
      </c>
      <c r="E111" s="21">
        <v>2.0300285255336434</v>
      </c>
    </row>
    <row r="112" spans="1:5" x14ac:dyDescent="0.25">
      <c r="A112" s="8" t="s">
        <v>361</v>
      </c>
      <c r="B112" s="9" t="s">
        <v>145</v>
      </c>
      <c r="C112" s="21">
        <v>0.35676269357960411</v>
      </c>
      <c r="D112" s="21">
        <v>0.71808506720769871</v>
      </c>
      <c r="E112" s="21">
        <v>2.0127807086630654</v>
      </c>
    </row>
    <row r="113" spans="1:5" x14ac:dyDescent="0.25">
      <c r="A113" s="8" t="s">
        <v>362</v>
      </c>
      <c r="B113" s="9" t="s">
        <v>363</v>
      </c>
      <c r="C113" s="21">
        <v>0.47851299178492918</v>
      </c>
      <c r="D113" s="21">
        <v>0.96277683374305567</v>
      </c>
      <c r="E113" s="21">
        <v>2.0120181693536558</v>
      </c>
    </row>
    <row r="114" spans="1:5" x14ac:dyDescent="0.25">
      <c r="A114" s="8" t="s">
        <v>364</v>
      </c>
      <c r="B114" s="8" t="s">
        <v>365</v>
      </c>
      <c r="C114" s="21">
        <v>0.48275061426028004</v>
      </c>
      <c r="D114" s="21">
        <v>0.97128280969009562</v>
      </c>
      <c r="E114" s="21">
        <v>2.0119763310470189</v>
      </c>
    </row>
    <row r="115" spans="1:5" x14ac:dyDescent="0.25">
      <c r="A115" s="8" t="s">
        <v>366</v>
      </c>
      <c r="B115" s="9" t="s">
        <v>367</v>
      </c>
      <c r="C115" s="21">
        <v>0.37284123555136722</v>
      </c>
      <c r="D115" s="21">
        <v>0.74714146348707888</v>
      </c>
      <c r="E115" s="21">
        <v>2.0039131733435678</v>
      </c>
    </row>
    <row r="116" spans="1:5" x14ac:dyDescent="0.25">
      <c r="A116" s="8" t="s">
        <v>1300</v>
      </c>
      <c r="B116" s="9" t="s">
        <v>5</v>
      </c>
      <c r="C116" s="21">
        <v>0.68919302217758593</v>
      </c>
      <c r="D116" s="21">
        <v>1.378895698233606</v>
      </c>
      <c r="E116" s="21">
        <v>2.0007394936716389</v>
      </c>
    </row>
    <row r="117" spans="1:5" x14ac:dyDescent="0.25">
      <c r="A117" s="8" t="s">
        <v>1232</v>
      </c>
      <c r="B117" s="8" t="s">
        <v>214</v>
      </c>
      <c r="C117" s="21">
        <v>0.75673495890318676</v>
      </c>
      <c r="D117" s="21">
        <v>0.37812277855171567</v>
      </c>
      <c r="E117" s="21">
        <v>0.49967663592516631</v>
      </c>
    </row>
    <row r="118" spans="1:5" x14ac:dyDescent="0.25">
      <c r="A118" s="8" t="s">
        <v>1301</v>
      </c>
      <c r="B118" s="9" t="s">
        <v>1302</v>
      </c>
      <c r="C118" s="21">
        <v>1.6090397867014967</v>
      </c>
      <c r="D118" s="21">
        <v>0.79984554191800405</v>
      </c>
      <c r="E118" s="21">
        <v>0.49709494353627615</v>
      </c>
    </row>
    <row r="119" spans="1:5" x14ac:dyDescent="0.25">
      <c r="A119" s="8" t="s">
        <v>1303</v>
      </c>
      <c r="B119" s="9" t="s">
        <v>1304</v>
      </c>
      <c r="C119" s="21">
        <v>1.5896362383563389</v>
      </c>
      <c r="D119" s="21">
        <v>0.78491953280506332</v>
      </c>
      <c r="E119" s="21">
        <v>0.49377304937176036</v>
      </c>
    </row>
    <row r="120" spans="1:5" x14ac:dyDescent="0.25">
      <c r="A120" s="8" t="s">
        <v>368</v>
      </c>
      <c r="B120" s="9" t="s">
        <v>340</v>
      </c>
      <c r="C120" s="21">
        <v>2.7703597522266867</v>
      </c>
      <c r="D120" s="21">
        <v>1.3650842558093419</v>
      </c>
      <c r="E120" s="21">
        <v>0.49274620551072856</v>
      </c>
    </row>
    <row r="121" spans="1:5" x14ac:dyDescent="0.25">
      <c r="A121" s="8" t="s">
        <v>369</v>
      </c>
      <c r="B121" s="9" t="s">
        <v>370</v>
      </c>
      <c r="C121" s="21">
        <v>2.9471081418295562</v>
      </c>
      <c r="D121" s="21">
        <v>1.4491798655253565</v>
      </c>
      <c r="E121" s="21">
        <v>0.49172944995011741</v>
      </c>
    </row>
    <row r="122" spans="1:5" x14ac:dyDescent="0.25">
      <c r="A122" s="8" t="s">
        <v>371</v>
      </c>
      <c r="B122" s="9" t="s">
        <v>372</v>
      </c>
      <c r="C122" s="21">
        <v>2.200869087810601</v>
      </c>
      <c r="D122" s="21">
        <v>1.0817621564498825</v>
      </c>
      <c r="E122" s="21">
        <v>0.491515902713688</v>
      </c>
    </row>
    <row r="123" spans="1:5" x14ac:dyDescent="0.25">
      <c r="A123" s="8" t="s">
        <v>1305</v>
      </c>
      <c r="B123" s="9" t="s">
        <v>1210</v>
      </c>
      <c r="C123" s="21">
        <v>1.6261120437868064</v>
      </c>
      <c r="D123" s="21">
        <v>0.79745959761375451</v>
      </c>
      <c r="E123" s="21">
        <v>0.49040876405827066</v>
      </c>
    </row>
    <row r="124" spans="1:5" x14ac:dyDescent="0.25">
      <c r="A124" s="8" t="s">
        <v>1306</v>
      </c>
      <c r="B124" s="9" t="s">
        <v>1307</v>
      </c>
      <c r="C124" s="21">
        <v>1.7913534226845966</v>
      </c>
      <c r="D124" s="21">
        <v>0.86322187705746256</v>
      </c>
      <c r="E124" s="21">
        <v>0.48188250633635671</v>
      </c>
    </row>
    <row r="125" spans="1:5" x14ac:dyDescent="0.25">
      <c r="A125" s="8" t="s">
        <v>373</v>
      </c>
      <c r="B125" s="9" t="s">
        <v>374</v>
      </c>
      <c r="C125" s="21">
        <v>2.6322685191082074</v>
      </c>
      <c r="D125" s="21">
        <v>1.2671347920547329</v>
      </c>
      <c r="E125" s="21">
        <v>0.48138508015285214</v>
      </c>
    </row>
    <row r="126" spans="1:5" x14ac:dyDescent="0.25">
      <c r="A126" s="8" t="s">
        <v>1308</v>
      </c>
      <c r="B126" s="9" t="s">
        <v>1309</v>
      </c>
      <c r="C126" s="21">
        <v>1.4710503905342627</v>
      </c>
      <c r="D126" s="21">
        <v>0.70003065231928241</v>
      </c>
      <c r="E126" s="21">
        <v>0.47587129361696523</v>
      </c>
    </row>
    <row r="127" spans="1:5" x14ac:dyDescent="0.25">
      <c r="A127" s="8" t="s">
        <v>375</v>
      </c>
      <c r="B127" s="9" t="s">
        <v>566</v>
      </c>
      <c r="C127" s="21">
        <v>3.0452063675407293</v>
      </c>
      <c r="D127" s="21">
        <v>1.4468780537859283</v>
      </c>
      <c r="E127" s="21">
        <v>0.47513300550281096</v>
      </c>
    </row>
    <row r="128" spans="1:5" x14ac:dyDescent="0.25">
      <c r="A128" s="8" t="s">
        <v>1310</v>
      </c>
      <c r="B128" s="9" t="s">
        <v>145</v>
      </c>
      <c r="C128" s="21">
        <v>1.8515839985780085</v>
      </c>
      <c r="D128" s="21">
        <v>0.87359711683605934</v>
      </c>
      <c r="E128" s="21">
        <v>0.47181068615140842</v>
      </c>
    </row>
    <row r="129" spans="1:5" x14ac:dyDescent="0.25">
      <c r="A129" s="8" t="s">
        <v>1311</v>
      </c>
      <c r="B129" s="9" t="s">
        <v>1312</v>
      </c>
      <c r="C129" s="21">
        <v>1.2141471937718809</v>
      </c>
      <c r="D129" s="21">
        <v>0.57278938694450976</v>
      </c>
      <c r="E129" s="21">
        <v>0.47176272356655152</v>
      </c>
    </row>
    <row r="130" spans="1:5" x14ac:dyDescent="0.25">
      <c r="A130" s="8" t="s">
        <v>518</v>
      </c>
      <c r="B130" s="8" t="s">
        <v>23</v>
      </c>
      <c r="C130" s="21">
        <v>4.5265336102003895</v>
      </c>
      <c r="D130" s="21">
        <v>2.1277224923722273</v>
      </c>
      <c r="E130" s="21">
        <v>0.4700556044867264</v>
      </c>
    </row>
    <row r="131" spans="1:5" x14ac:dyDescent="0.25">
      <c r="A131" s="8" t="s">
        <v>376</v>
      </c>
      <c r="B131" s="9" t="s">
        <v>377</v>
      </c>
      <c r="C131" s="21">
        <v>2.3242361627900867</v>
      </c>
      <c r="D131" s="21">
        <v>1.0839413269652149</v>
      </c>
      <c r="E131" s="21">
        <v>0.46636453916284498</v>
      </c>
    </row>
    <row r="132" spans="1:5" x14ac:dyDescent="0.25">
      <c r="A132" s="8" t="s">
        <v>1313</v>
      </c>
      <c r="B132" s="9" t="s">
        <v>1314</v>
      </c>
      <c r="C132" s="21">
        <v>1.8113056306857671</v>
      </c>
      <c r="D132" s="21">
        <v>0.84319799018212549</v>
      </c>
      <c r="E132" s="21">
        <v>0.46551944403931678</v>
      </c>
    </row>
    <row r="133" spans="1:5" x14ac:dyDescent="0.25">
      <c r="A133" s="8" t="s">
        <v>1315</v>
      </c>
      <c r="B133" s="8" t="s">
        <v>23</v>
      </c>
      <c r="C133" s="21">
        <v>1.9373393284169349</v>
      </c>
      <c r="D133" s="21">
        <v>0.90177119567090425</v>
      </c>
      <c r="E133" s="21">
        <v>0.46546889460390689</v>
      </c>
    </row>
    <row r="134" spans="1:5" x14ac:dyDescent="0.25">
      <c r="A134" s="8" t="s">
        <v>378</v>
      </c>
      <c r="B134" s="9" t="s">
        <v>340</v>
      </c>
      <c r="C134" s="21">
        <v>2.581494754618709</v>
      </c>
      <c r="D134" s="21">
        <v>1.2008505939770897</v>
      </c>
      <c r="E134" s="21">
        <v>0.46517646097423881</v>
      </c>
    </row>
    <row r="135" spans="1:5" x14ac:dyDescent="0.25">
      <c r="A135" s="8" t="s">
        <v>1316</v>
      </c>
      <c r="B135" s="9" t="s">
        <v>1317</v>
      </c>
      <c r="C135" s="21">
        <v>1.7433070159785664</v>
      </c>
      <c r="D135" s="21">
        <v>0.80822562591084679</v>
      </c>
      <c r="E135" s="21">
        <v>0.46361634439769939</v>
      </c>
    </row>
    <row r="136" spans="1:5" x14ac:dyDescent="0.25">
      <c r="A136" s="8" t="s">
        <v>379</v>
      </c>
      <c r="B136" s="9" t="s">
        <v>380</v>
      </c>
      <c r="C136" s="21">
        <v>2.771044732142756</v>
      </c>
      <c r="D136" s="21">
        <v>1.2845057366063271</v>
      </c>
      <c r="E136" s="21">
        <v>0.46354565182823959</v>
      </c>
    </row>
    <row r="137" spans="1:5" x14ac:dyDescent="0.25">
      <c r="A137" s="8" t="s">
        <v>381</v>
      </c>
      <c r="B137" s="9" t="s">
        <v>725</v>
      </c>
      <c r="C137" s="21">
        <v>2.0760770675354765</v>
      </c>
      <c r="D137" s="21">
        <v>0.96159635553344425</v>
      </c>
      <c r="E137" s="21">
        <v>0.46317950839607203</v>
      </c>
    </row>
    <row r="138" spans="1:5" x14ac:dyDescent="0.25">
      <c r="A138" s="8" t="s">
        <v>1318</v>
      </c>
      <c r="B138" s="9" t="s">
        <v>1319</v>
      </c>
      <c r="C138" s="21">
        <v>1.6754709429664103</v>
      </c>
      <c r="D138" s="21">
        <v>0.77593802543177959</v>
      </c>
      <c r="E138" s="21">
        <v>0.46311637255731092</v>
      </c>
    </row>
    <row r="139" spans="1:5" x14ac:dyDescent="0.25">
      <c r="A139" s="8" t="s">
        <v>1320</v>
      </c>
      <c r="B139" s="9" t="s">
        <v>667</v>
      </c>
      <c r="C139" s="21">
        <v>1.8194763935555676</v>
      </c>
      <c r="D139" s="21">
        <v>0.82669477102872324</v>
      </c>
      <c r="E139" s="21">
        <v>0.45435861325643129</v>
      </c>
    </row>
    <row r="140" spans="1:5" x14ac:dyDescent="0.25">
      <c r="A140" s="8" t="s">
        <v>1236</v>
      </c>
      <c r="B140" s="10" t="s">
        <v>1237</v>
      </c>
      <c r="C140" s="21">
        <v>0.81793418502404713</v>
      </c>
      <c r="D140" s="21">
        <v>0.37057051478295927</v>
      </c>
      <c r="E140" s="21">
        <v>0.45305664143633279</v>
      </c>
    </row>
    <row r="141" spans="1:5" x14ac:dyDescent="0.25">
      <c r="A141" s="8" t="s">
        <v>382</v>
      </c>
      <c r="B141" s="9" t="s">
        <v>377</v>
      </c>
      <c r="C141" s="21">
        <v>2.3619853228590606</v>
      </c>
      <c r="D141" s="21">
        <v>1.0683615797145627</v>
      </c>
      <c r="E141" s="21">
        <v>0.45231507976576496</v>
      </c>
    </row>
    <row r="142" spans="1:5" x14ac:dyDescent="0.25">
      <c r="A142" s="8" t="s">
        <v>383</v>
      </c>
      <c r="B142" s="8" t="s">
        <v>23</v>
      </c>
      <c r="C142" s="21">
        <v>2.7601754987109151</v>
      </c>
      <c r="D142" s="21">
        <v>1.246670322439966</v>
      </c>
      <c r="E142" s="21">
        <v>0.45166342611989696</v>
      </c>
    </row>
    <row r="143" spans="1:5" x14ac:dyDescent="0.25">
      <c r="A143" s="8" t="s">
        <v>384</v>
      </c>
      <c r="B143" s="9" t="s">
        <v>385</v>
      </c>
      <c r="C143" s="21">
        <v>2.6826707493088522</v>
      </c>
      <c r="D143" s="21">
        <v>1.2115522854033742</v>
      </c>
      <c r="E143" s="21">
        <v>0.45162168548470116</v>
      </c>
    </row>
    <row r="144" spans="1:5" x14ac:dyDescent="0.25">
      <c r="A144" s="8" t="s">
        <v>1321</v>
      </c>
      <c r="B144" s="9" t="s">
        <v>1322</v>
      </c>
      <c r="C144" s="21">
        <v>1.3165752662196908</v>
      </c>
      <c r="D144" s="21">
        <v>0.59391704115937938</v>
      </c>
      <c r="E144" s="21">
        <v>0.45110754880327092</v>
      </c>
    </row>
    <row r="145" spans="1:5" x14ac:dyDescent="0.25">
      <c r="A145" s="8" t="s">
        <v>1119</v>
      </c>
      <c r="B145" s="11" t="s">
        <v>1120</v>
      </c>
      <c r="C145" s="21">
        <v>1.093174212879739</v>
      </c>
      <c r="D145" s="21">
        <v>0.49204084984811081</v>
      </c>
      <c r="E145" s="21">
        <v>0.45010286928735149</v>
      </c>
    </row>
    <row r="146" spans="1:5" x14ac:dyDescent="0.25">
      <c r="A146" s="8" t="s">
        <v>1323</v>
      </c>
      <c r="B146" s="9" t="s">
        <v>1324</v>
      </c>
      <c r="C146" s="21">
        <v>1.8059650834429239</v>
      </c>
      <c r="D146" s="21">
        <v>0.80854688214754855</v>
      </c>
      <c r="E146" s="21">
        <v>0.44770903355790176</v>
      </c>
    </row>
    <row r="147" spans="1:5" x14ac:dyDescent="0.25">
      <c r="A147" s="9" t="s">
        <v>386</v>
      </c>
      <c r="B147" s="9" t="s">
        <v>387</v>
      </c>
      <c r="C147" s="21">
        <v>2.0399682052529164</v>
      </c>
      <c r="D147" s="21">
        <v>0.91189734700207536</v>
      </c>
      <c r="E147" s="21">
        <v>0.44701547046367934</v>
      </c>
    </row>
    <row r="148" spans="1:5" x14ac:dyDescent="0.25">
      <c r="A148" s="8" t="s">
        <v>388</v>
      </c>
      <c r="B148" s="10" t="s">
        <v>389</v>
      </c>
      <c r="C148" s="21">
        <v>3.0999680220171912</v>
      </c>
      <c r="D148" s="21">
        <v>1.3774150383887553</v>
      </c>
      <c r="E148" s="21">
        <v>0.44433201523558008</v>
      </c>
    </row>
    <row r="149" spans="1:5" x14ac:dyDescent="0.25">
      <c r="A149" s="8" t="s">
        <v>1325</v>
      </c>
      <c r="B149" s="9" t="s">
        <v>1326</v>
      </c>
      <c r="C149" s="21">
        <v>1.4918439831962484</v>
      </c>
      <c r="D149" s="21">
        <v>0.65767344898049696</v>
      </c>
      <c r="E149" s="21">
        <v>0.44084599756299198</v>
      </c>
    </row>
    <row r="150" spans="1:5" x14ac:dyDescent="0.25">
      <c r="A150" s="8" t="s">
        <v>390</v>
      </c>
      <c r="B150" s="9" t="s">
        <v>599</v>
      </c>
      <c r="C150" s="21">
        <v>2.7213578268805625</v>
      </c>
      <c r="D150" s="21">
        <v>1.195590495540094</v>
      </c>
      <c r="E150" s="21">
        <v>0.43933601224010027</v>
      </c>
    </row>
    <row r="151" spans="1:5" x14ac:dyDescent="0.25">
      <c r="A151" s="8" t="s">
        <v>1327</v>
      </c>
      <c r="B151" s="8" t="s">
        <v>1328</v>
      </c>
      <c r="C151" s="21">
        <v>1.8312896547569193</v>
      </c>
      <c r="D151" s="21">
        <v>0.80377855969033352</v>
      </c>
      <c r="E151" s="21">
        <v>0.4389139411138237</v>
      </c>
    </row>
    <row r="152" spans="1:5" x14ac:dyDescent="0.25">
      <c r="A152" s="8" t="s">
        <v>1329</v>
      </c>
      <c r="B152" s="9" t="s">
        <v>82</v>
      </c>
      <c r="C152" s="21">
        <v>1.7699230846911975</v>
      </c>
      <c r="D152" s="21">
        <v>0.77630025505305544</v>
      </c>
      <c r="E152" s="21">
        <v>0.43860677436641099</v>
      </c>
    </row>
    <row r="153" spans="1:5" x14ac:dyDescent="0.25">
      <c r="A153" s="8" t="s">
        <v>391</v>
      </c>
      <c r="B153" s="9" t="s">
        <v>636</v>
      </c>
      <c r="C153" s="21">
        <v>2.3575472188850224</v>
      </c>
      <c r="D153" s="21">
        <v>1.0317809153964463</v>
      </c>
      <c r="E153" s="21">
        <v>0.43765015908543248</v>
      </c>
    </row>
    <row r="154" spans="1:5" x14ac:dyDescent="0.25">
      <c r="A154" s="8" t="s">
        <v>1157</v>
      </c>
      <c r="B154" s="9" t="s">
        <v>5</v>
      </c>
      <c r="C154" s="21">
        <v>1.032999817985339</v>
      </c>
      <c r="D154" s="21">
        <v>0.45164777292962871</v>
      </c>
      <c r="E154" s="21">
        <v>0.43721960552759587</v>
      </c>
    </row>
    <row r="155" spans="1:5" x14ac:dyDescent="0.25">
      <c r="A155" s="8" t="s">
        <v>1330</v>
      </c>
      <c r="B155" s="8" t="s">
        <v>23</v>
      </c>
      <c r="C155" s="21">
        <v>1.691832412360639</v>
      </c>
      <c r="D155" s="21">
        <v>0.73911631937829558</v>
      </c>
      <c r="E155" s="21">
        <v>0.43687324700618368</v>
      </c>
    </row>
    <row r="156" spans="1:5" x14ac:dyDescent="0.25">
      <c r="A156" s="8" t="s">
        <v>392</v>
      </c>
      <c r="B156" s="8" t="s">
        <v>23</v>
      </c>
      <c r="C156" s="21">
        <v>2.1849092114807669</v>
      </c>
      <c r="D156" s="21">
        <v>0.94429093983568424</v>
      </c>
      <c r="E156" s="21">
        <v>0.43218772426507995</v>
      </c>
    </row>
    <row r="157" spans="1:5" x14ac:dyDescent="0.25">
      <c r="A157" s="8" t="s">
        <v>1331</v>
      </c>
      <c r="B157" s="9" t="s">
        <v>1332</v>
      </c>
      <c r="C157" s="21">
        <v>1.8961196436178074</v>
      </c>
      <c r="D157" s="21">
        <v>0.81780001815246983</v>
      </c>
      <c r="E157" s="21">
        <v>0.43130190697887744</v>
      </c>
    </row>
    <row r="158" spans="1:5" x14ac:dyDescent="0.25">
      <c r="A158" s="8" t="s">
        <v>393</v>
      </c>
      <c r="B158" s="9" t="s">
        <v>394</v>
      </c>
      <c r="C158" s="21">
        <v>3.5252119480942947</v>
      </c>
      <c r="D158" s="21">
        <v>1.5184050194652814</v>
      </c>
      <c r="E158" s="21">
        <v>0.43072729861990933</v>
      </c>
    </row>
    <row r="159" spans="1:5" x14ac:dyDescent="0.25">
      <c r="A159" s="8" t="s">
        <v>1333</v>
      </c>
      <c r="B159" s="9" t="s">
        <v>1334</v>
      </c>
      <c r="C159" s="21">
        <v>1.8783987237370119</v>
      </c>
      <c r="D159" s="21">
        <v>0.80310285116970659</v>
      </c>
      <c r="E159" s="21">
        <v>0.42754652727401832</v>
      </c>
    </row>
    <row r="160" spans="1:5" x14ac:dyDescent="0.25">
      <c r="A160" s="8" t="s">
        <v>395</v>
      </c>
      <c r="B160" s="8" t="s">
        <v>23</v>
      </c>
      <c r="C160" s="21">
        <v>2.0990841443778545</v>
      </c>
      <c r="D160" s="21">
        <v>0.89593336023096437</v>
      </c>
      <c r="E160" s="21">
        <v>0.42682107938865288</v>
      </c>
    </row>
    <row r="161" spans="1:5" x14ac:dyDescent="0.25">
      <c r="A161" s="8" t="s">
        <v>474</v>
      </c>
      <c r="B161" s="9" t="s">
        <v>475</v>
      </c>
      <c r="C161" s="21">
        <v>13.668534519475534</v>
      </c>
      <c r="D161" s="21">
        <v>5.8327382504897303</v>
      </c>
      <c r="E161" s="21">
        <v>0.42672740389096037</v>
      </c>
    </row>
    <row r="162" spans="1:5" x14ac:dyDescent="0.25">
      <c r="A162" s="8" t="s">
        <v>1335</v>
      </c>
      <c r="B162" s="9" t="s">
        <v>372</v>
      </c>
      <c r="C162" s="21">
        <v>1.877435485777736</v>
      </c>
      <c r="D162" s="21">
        <v>0.80099399574245866</v>
      </c>
      <c r="E162" s="21">
        <v>0.42664262064410929</v>
      </c>
    </row>
    <row r="163" spans="1:5" x14ac:dyDescent="0.25">
      <c r="A163" s="8" t="s">
        <v>396</v>
      </c>
      <c r="B163" s="9" t="s">
        <v>726</v>
      </c>
      <c r="C163" s="21">
        <v>2.0704293873851238</v>
      </c>
      <c r="D163" s="21">
        <v>0.88236654672599091</v>
      </c>
      <c r="E163" s="21">
        <v>0.4261756291241533</v>
      </c>
    </row>
    <row r="164" spans="1:5" x14ac:dyDescent="0.25">
      <c r="A164" s="8" t="s">
        <v>1270</v>
      </c>
      <c r="B164" s="9" t="s">
        <v>1271</v>
      </c>
      <c r="C164" s="21">
        <v>0.65890086842375561</v>
      </c>
      <c r="D164" s="21">
        <v>0.28058439254684608</v>
      </c>
      <c r="E164" s="21">
        <v>0.42583703557421049</v>
      </c>
    </row>
    <row r="165" spans="1:5" x14ac:dyDescent="0.25">
      <c r="A165" s="8" t="s">
        <v>1336</v>
      </c>
      <c r="B165" s="8" t="s">
        <v>23</v>
      </c>
      <c r="C165" s="22">
        <v>2.0000415892632444</v>
      </c>
      <c r="D165" s="21">
        <v>0.84938075929322576</v>
      </c>
      <c r="E165" s="21">
        <v>0.42468154855025231</v>
      </c>
    </row>
    <row r="166" spans="1:5" x14ac:dyDescent="0.25">
      <c r="A166" s="8" t="s">
        <v>1262</v>
      </c>
      <c r="B166" s="9" t="s">
        <v>1263</v>
      </c>
      <c r="C166" s="21">
        <v>0.7782487897774335</v>
      </c>
      <c r="D166" s="21">
        <v>0.32905713283028509</v>
      </c>
      <c r="E166" s="21">
        <v>0.42281740383353628</v>
      </c>
    </row>
    <row r="167" spans="1:5" x14ac:dyDescent="0.25">
      <c r="A167" s="8" t="s">
        <v>397</v>
      </c>
      <c r="B167" s="9" t="s">
        <v>398</v>
      </c>
      <c r="C167" s="21">
        <v>3.3717868387934811</v>
      </c>
      <c r="D167" s="21">
        <v>1.4061690051638942</v>
      </c>
      <c r="E167" s="21">
        <v>0.41703970992041162</v>
      </c>
    </row>
    <row r="168" spans="1:5" x14ac:dyDescent="0.25">
      <c r="A168" s="8" t="s">
        <v>1337</v>
      </c>
      <c r="B168" s="8" t="s">
        <v>1279</v>
      </c>
      <c r="C168" s="21">
        <v>1.4739388446520414</v>
      </c>
      <c r="D168" s="21">
        <v>0.61423104334632117</v>
      </c>
      <c r="E168" s="21">
        <v>0.41672763125482526</v>
      </c>
    </row>
    <row r="169" spans="1:5" x14ac:dyDescent="0.25">
      <c r="A169" s="8" t="s">
        <v>1338</v>
      </c>
      <c r="B169" s="9" t="s">
        <v>301</v>
      </c>
      <c r="C169" s="21">
        <v>1.5255082689475363</v>
      </c>
      <c r="D169" s="21">
        <v>0.63470289727887241</v>
      </c>
      <c r="E169" s="21">
        <v>0.4160599520819111</v>
      </c>
    </row>
    <row r="170" spans="1:5" x14ac:dyDescent="0.25">
      <c r="A170" s="8" t="s">
        <v>399</v>
      </c>
      <c r="B170" s="9" t="s">
        <v>400</v>
      </c>
      <c r="C170" s="21">
        <v>3.1837638562067769</v>
      </c>
      <c r="D170" s="21">
        <v>1.3199226005680507</v>
      </c>
      <c r="E170" s="21">
        <v>0.41457930304562252</v>
      </c>
    </row>
    <row r="171" spans="1:5" x14ac:dyDescent="0.25">
      <c r="A171" s="8" t="s">
        <v>494</v>
      </c>
      <c r="B171" s="9" t="s">
        <v>495</v>
      </c>
      <c r="C171" s="21">
        <v>6.953663881388314</v>
      </c>
      <c r="D171" s="21">
        <v>2.8501937620589244</v>
      </c>
      <c r="E171" s="21">
        <v>0.40988374052527488</v>
      </c>
    </row>
    <row r="172" spans="1:5" x14ac:dyDescent="0.25">
      <c r="A172" s="8" t="s">
        <v>401</v>
      </c>
      <c r="B172" s="8" t="s">
        <v>23</v>
      </c>
      <c r="C172" s="21">
        <v>2.6119428548022587</v>
      </c>
      <c r="D172" s="21">
        <v>1.0672809501500591</v>
      </c>
      <c r="E172" s="21">
        <v>0.40861573528983602</v>
      </c>
    </row>
    <row r="173" spans="1:5" x14ac:dyDescent="0.25">
      <c r="A173" s="8" t="s">
        <v>402</v>
      </c>
      <c r="B173" s="9" t="s">
        <v>403</v>
      </c>
      <c r="C173" s="21">
        <v>2.8947859342039219</v>
      </c>
      <c r="D173" s="21">
        <v>1.1827894934166863</v>
      </c>
      <c r="E173" s="21">
        <v>0.40859307745046264</v>
      </c>
    </row>
    <row r="174" spans="1:5" x14ac:dyDescent="0.25">
      <c r="A174" s="8" t="s">
        <v>1339</v>
      </c>
      <c r="B174" s="9" t="s">
        <v>1340</v>
      </c>
      <c r="C174" s="21">
        <v>1.44871117702811</v>
      </c>
      <c r="D174" s="21">
        <v>0.58796275187838298</v>
      </c>
      <c r="E174" s="21">
        <v>0.40585229216256413</v>
      </c>
    </row>
    <row r="175" spans="1:5" x14ac:dyDescent="0.25">
      <c r="A175" s="8" t="s">
        <v>404</v>
      </c>
      <c r="B175" s="9" t="s">
        <v>405</v>
      </c>
      <c r="C175" s="21">
        <v>2.3026630773695125</v>
      </c>
      <c r="D175" s="21">
        <v>0.9269285232322424</v>
      </c>
      <c r="E175" s="21">
        <v>0.40254630924604745</v>
      </c>
    </row>
    <row r="176" spans="1:5" x14ac:dyDescent="0.25">
      <c r="A176" s="8" t="s">
        <v>1274</v>
      </c>
      <c r="B176" s="8" t="s">
        <v>23</v>
      </c>
      <c r="C176" s="21">
        <v>0.67288102032512265</v>
      </c>
      <c r="D176" s="21">
        <v>0.2697042199288141</v>
      </c>
      <c r="E176" s="21">
        <v>0.40082007335932734</v>
      </c>
    </row>
    <row r="177" spans="1:5" x14ac:dyDescent="0.25">
      <c r="A177" s="8" t="s">
        <v>406</v>
      </c>
      <c r="B177" s="9" t="s">
        <v>563</v>
      </c>
      <c r="C177" s="21">
        <v>3.1018451512275838</v>
      </c>
      <c r="D177" s="21">
        <v>1.2357555049780651</v>
      </c>
      <c r="E177" s="21">
        <v>0.39839368012584431</v>
      </c>
    </row>
    <row r="178" spans="1:5" x14ac:dyDescent="0.25">
      <c r="A178" s="8" t="s">
        <v>407</v>
      </c>
      <c r="B178" s="9" t="s">
        <v>408</v>
      </c>
      <c r="C178" s="21">
        <v>2.8620257786417898</v>
      </c>
      <c r="D178" s="21">
        <v>1.1342248472949543</v>
      </c>
      <c r="E178" s="21">
        <v>0.39630140851953349</v>
      </c>
    </row>
    <row r="179" spans="1:5" x14ac:dyDescent="0.25">
      <c r="A179" s="8" t="s">
        <v>409</v>
      </c>
      <c r="B179" s="9" t="s">
        <v>410</v>
      </c>
      <c r="C179" s="21">
        <v>2.8789445458158487</v>
      </c>
      <c r="D179" s="21">
        <v>1.1364230507616153</v>
      </c>
      <c r="E179" s="21">
        <v>0.39473599879276927</v>
      </c>
    </row>
    <row r="180" spans="1:5" x14ac:dyDescent="0.25">
      <c r="A180" s="8" t="s">
        <v>1341</v>
      </c>
      <c r="B180" s="9" t="s">
        <v>1342</v>
      </c>
      <c r="C180" s="21">
        <v>1.2141387779740047</v>
      </c>
      <c r="D180" s="22">
        <v>0.47388645595891282</v>
      </c>
      <c r="E180" s="21">
        <v>0.3903066639133897</v>
      </c>
    </row>
    <row r="181" spans="1:5" x14ac:dyDescent="0.25">
      <c r="A181" s="8" t="s">
        <v>411</v>
      </c>
      <c r="B181" s="8" t="s">
        <v>23</v>
      </c>
      <c r="C181" s="21">
        <v>2.6643679510245413</v>
      </c>
      <c r="D181" s="21">
        <v>1.0395890429737362</v>
      </c>
      <c r="E181" s="21">
        <v>0.39018223536804492</v>
      </c>
    </row>
    <row r="182" spans="1:5" x14ac:dyDescent="0.25">
      <c r="A182" s="8" t="s">
        <v>412</v>
      </c>
      <c r="B182" s="9" t="s">
        <v>619</v>
      </c>
      <c r="C182" s="21">
        <v>2.5692014218942392</v>
      </c>
      <c r="D182" s="21">
        <v>1.0006124674911614</v>
      </c>
      <c r="E182" s="21">
        <v>0.38946439113887005</v>
      </c>
    </row>
    <row r="183" spans="1:5" x14ac:dyDescent="0.25">
      <c r="A183" s="8" t="s">
        <v>1264</v>
      </c>
      <c r="B183" s="9" t="s">
        <v>1265</v>
      </c>
      <c r="C183" s="21">
        <v>0.81584670219186062</v>
      </c>
      <c r="D183" s="21">
        <v>0.31661174214802706</v>
      </c>
      <c r="E183" s="21">
        <v>0.38807749212862552</v>
      </c>
    </row>
    <row r="184" spans="1:5" x14ac:dyDescent="0.25">
      <c r="A184" s="8" t="s">
        <v>413</v>
      </c>
      <c r="B184" s="9" t="s">
        <v>454</v>
      </c>
      <c r="C184" s="21">
        <v>2.9006039715038296</v>
      </c>
      <c r="D184" s="21">
        <v>1.1256227039611484</v>
      </c>
      <c r="E184" s="21">
        <v>0.38806493924007202</v>
      </c>
    </row>
    <row r="185" spans="1:5" x14ac:dyDescent="0.25">
      <c r="A185" s="8" t="s">
        <v>414</v>
      </c>
      <c r="B185" s="9" t="s">
        <v>560</v>
      </c>
      <c r="C185" s="21">
        <v>3.1303630798330659</v>
      </c>
      <c r="D185" s="21">
        <v>1.2087003814924282</v>
      </c>
      <c r="E185" s="21">
        <v>0.38612146599840658</v>
      </c>
    </row>
    <row r="186" spans="1:5" x14ac:dyDescent="0.25">
      <c r="A186" s="8" t="s">
        <v>415</v>
      </c>
      <c r="B186" s="9" t="s">
        <v>416</v>
      </c>
      <c r="C186" s="21">
        <v>2.1124394657617893</v>
      </c>
      <c r="D186" s="21">
        <v>0.80445855411268552</v>
      </c>
      <c r="E186" s="21">
        <v>0.38081969549957256</v>
      </c>
    </row>
    <row r="187" spans="1:5" x14ac:dyDescent="0.25">
      <c r="A187" s="8" t="s">
        <v>1233</v>
      </c>
      <c r="B187" s="8" t="s">
        <v>23</v>
      </c>
      <c r="C187" s="21">
        <v>1.007274339411286</v>
      </c>
      <c r="D187" s="21">
        <v>0.37635951044521199</v>
      </c>
      <c r="E187" s="21">
        <v>0.37364151524517336</v>
      </c>
    </row>
    <row r="188" spans="1:5" x14ac:dyDescent="0.25">
      <c r="A188" s="8" t="s">
        <v>1343</v>
      </c>
      <c r="B188" s="8" t="s">
        <v>422</v>
      </c>
      <c r="C188" s="22">
        <v>2.292460167638418</v>
      </c>
      <c r="D188" s="21">
        <v>0.85078706236742729</v>
      </c>
      <c r="E188" s="21">
        <v>0.37112403276514411</v>
      </c>
    </row>
    <row r="189" spans="1:5" x14ac:dyDescent="0.25">
      <c r="A189" s="9" t="s">
        <v>1280</v>
      </c>
      <c r="B189" s="8" t="s">
        <v>1281</v>
      </c>
      <c r="C189" s="22">
        <v>0.42480814514732684</v>
      </c>
      <c r="D189" s="21">
        <v>0.15568372071490613</v>
      </c>
      <c r="E189" s="21">
        <v>0.36648007457793402</v>
      </c>
    </row>
    <row r="190" spans="1:5" x14ac:dyDescent="0.25">
      <c r="A190" s="8" t="s">
        <v>1344</v>
      </c>
      <c r="B190" s="9" t="s">
        <v>1345</v>
      </c>
      <c r="C190" s="21">
        <v>1.3143777833160919</v>
      </c>
      <c r="D190" s="22">
        <v>0.48020200530536483</v>
      </c>
      <c r="E190" s="21">
        <v>0.36534549761929602</v>
      </c>
    </row>
    <row r="191" spans="1:5" x14ac:dyDescent="0.25">
      <c r="A191" s="8" t="s">
        <v>417</v>
      </c>
      <c r="B191" s="9" t="s">
        <v>527</v>
      </c>
      <c r="C191" s="21">
        <v>4.237803420129528</v>
      </c>
      <c r="D191" s="21">
        <v>1.5480084357249313</v>
      </c>
      <c r="E191" s="21">
        <v>0.36528556949383523</v>
      </c>
    </row>
    <row r="192" spans="1:5" x14ac:dyDescent="0.25">
      <c r="A192" s="8" t="s">
        <v>418</v>
      </c>
      <c r="B192" s="9" t="s">
        <v>526</v>
      </c>
      <c r="C192" s="21">
        <v>4.2493926787386327</v>
      </c>
      <c r="D192" s="21">
        <v>1.5345227132240242</v>
      </c>
      <c r="E192" s="21">
        <v>0.36111577094341951</v>
      </c>
    </row>
    <row r="193" spans="1:5" x14ac:dyDescent="0.25">
      <c r="A193" s="8" t="s">
        <v>419</v>
      </c>
      <c r="B193" s="9" t="s">
        <v>420</v>
      </c>
      <c r="C193" s="21">
        <v>4.6319189209193334</v>
      </c>
      <c r="D193" s="21">
        <v>1.6602877866057644</v>
      </c>
      <c r="E193" s="21">
        <v>0.35844491558505737</v>
      </c>
    </row>
    <row r="194" spans="1:5" x14ac:dyDescent="0.25">
      <c r="A194" s="8" t="s">
        <v>421</v>
      </c>
      <c r="B194" s="9" t="s">
        <v>422</v>
      </c>
      <c r="C194" s="21">
        <v>2.9538024321838097</v>
      </c>
      <c r="D194" s="21">
        <v>1.0568324473577866</v>
      </c>
      <c r="E194" s="21">
        <v>0.35778711393925194</v>
      </c>
    </row>
    <row r="195" spans="1:5" x14ac:dyDescent="0.25">
      <c r="A195" s="8" t="s">
        <v>423</v>
      </c>
      <c r="B195" s="9" t="s">
        <v>424</v>
      </c>
      <c r="C195" s="21">
        <v>2.2609566534532131</v>
      </c>
      <c r="D195" s="21">
        <v>0.80789703072892838</v>
      </c>
      <c r="E195" s="21">
        <v>0.35732530718579292</v>
      </c>
    </row>
    <row r="196" spans="1:5" x14ac:dyDescent="0.25">
      <c r="A196" s="8" t="s">
        <v>487</v>
      </c>
      <c r="B196" s="9" t="s">
        <v>488</v>
      </c>
      <c r="C196" s="21">
        <v>8.8063041138605964</v>
      </c>
      <c r="D196" s="21">
        <v>3.0883865461312836</v>
      </c>
      <c r="E196" s="21">
        <v>0.35070178206432473</v>
      </c>
    </row>
    <row r="197" spans="1:5" x14ac:dyDescent="0.25">
      <c r="A197" s="8" t="s">
        <v>1219</v>
      </c>
      <c r="B197" s="9" t="s">
        <v>1220</v>
      </c>
      <c r="C197" s="21">
        <v>1.151084172177149</v>
      </c>
      <c r="D197" s="21">
        <v>0.39609818619235704</v>
      </c>
      <c r="E197" s="21">
        <v>0.34410879392354232</v>
      </c>
    </row>
    <row r="198" spans="1:5" x14ac:dyDescent="0.25">
      <c r="A198" s="8" t="s">
        <v>425</v>
      </c>
      <c r="B198" s="9" t="s">
        <v>549</v>
      </c>
      <c r="C198" s="21">
        <v>3.4576695572239906</v>
      </c>
      <c r="D198" s="21">
        <v>1.1760695117096274</v>
      </c>
      <c r="E198" s="21">
        <v>0.34013357616909984</v>
      </c>
    </row>
    <row r="199" spans="1:5" x14ac:dyDescent="0.25">
      <c r="A199" s="8" t="s">
        <v>426</v>
      </c>
      <c r="B199" s="9" t="s">
        <v>548</v>
      </c>
      <c r="C199" s="21">
        <v>3.6014303412544981</v>
      </c>
      <c r="D199" s="21">
        <v>1.2141976897841609</v>
      </c>
      <c r="E199" s="21">
        <v>0.33714318332788223</v>
      </c>
    </row>
    <row r="200" spans="1:5" x14ac:dyDescent="0.25">
      <c r="A200" s="10" t="s">
        <v>427</v>
      </c>
      <c r="B200" s="8" t="s">
        <v>23</v>
      </c>
      <c r="C200" s="21">
        <v>2.9507533514403765</v>
      </c>
      <c r="D200" s="21">
        <v>0.98199664453647373</v>
      </c>
      <c r="E200" s="21">
        <v>0.33279523144729262</v>
      </c>
    </row>
    <row r="201" spans="1:5" x14ac:dyDescent="0.25">
      <c r="A201" s="8" t="s">
        <v>428</v>
      </c>
      <c r="B201" s="10" t="s">
        <v>429</v>
      </c>
      <c r="C201" s="21">
        <v>4.7071483883768925</v>
      </c>
      <c r="D201" s="21">
        <v>1.5352248828858985</v>
      </c>
      <c r="E201" s="21">
        <v>0.32614754331449303</v>
      </c>
    </row>
    <row r="202" spans="1:5" x14ac:dyDescent="0.25">
      <c r="A202" s="8" t="s">
        <v>430</v>
      </c>
      <c r="B202" s="9" t="s">
        <v>431</v>
      </c>
      <c r="C202" s="21">
        <v>2.2927673972686407</v>
      </c>
      <c r="D202" s="21">
        <v>0.74498846864173107</v>
      </c>
      <c r="E202" s="21">
        <v>0.32492980732769999</v>
      </c>
    </row>
    <row r="203" spans="1:5" x14ac:dyDescent="0.25">
      <c r="A203" s="8" t="s">
        <v>432</v>
      </c>
      <c r="B203" s="9" t="s">
        <v>433</v>
      </c>
      <c r="C203" s="21">
        <v>4.2640174238754405</v>
      </c>
      <c r="D203" s="21">
        <v>1.3794915950346112</v>
      </c>
      <c r="E203" s="21">
        <v>0.32351922093714763</v>
      </c>
    </row>
    <row r="204" spans="1:5" x14ac:dyDescent="0.25">
      <c r="A204" s="8" t="s">
        <v>1346</v>
      </c>
      <c r="B204" s="9" t="s">
        <v>457</v>
      </c>
      <c r="C204" s="21">
        <v>1.9043385747292336</v>
      </c>
      <c r="D204" s="21">
        <v>0.61583538356740097</v>
      </c>
      <c r="E204" s="21">
        <v>0.32338544822837589</v>
      </c>
    </row>
    <row r="205" spans="1:5" x14ac:dyDescent="0.25">
      <c r="A205" s="8" t="s">
        <v>1347</v>
      </c>
      <c r="B205" s="8" t="s">
        <v>23</v>
      </c>
      <c r="C205" s="21">
        <v>1.8172413016899551</v>
      </c>
      <c r="D205" s="21">
        <v>0.57224571765510435</v>
      </c>
      <c r="E205" s="21">
        <v>0.3148980364484022</v>
      </c>
    </row>
    <row r="206" spans="1:5" x14ac:dyDescent="0.25">
      <c r="A206" s="8" t="s">
        <v>1348</v>
      </c>
      <c r="B206" s="9" t="s">
        <v>372</v>
      </c>
      <c r="C206" s="22">
        <v>2.0291187992395585</v>
      </c>
      <c r="D206" s="21">
        <v>0.63807592217759457</v>
      </c>
      <c r="E206" s="21">
        <v>0.3144596178482616</v>
      </c>
    </row>
    <row r="207" spans="1:5" x14ac:dyDescent="0.25">
      <c r="A207" s="8" t="s">
        <v>1349</v>
      </c>
      <c r="B207" s="9" t="s">
        <v>1350</v>
      </c>
      <c r="C207" s="22">
        <v>3.1048566614947255</v>
      </c>
      <c r="D207" s="21">
        <v>0.95794849811665761</v>
      </c>
      <c r="E207" s="21">
        <v>0.30853227783323428</v>
      </c>
    </row>
    <row r="208" spans="1:5" x14ac:dyDescent="0.25">
      <c r="A208" s="8" t="s">
        <v>434</v>
      </c>
      <c r="B208" s="9" t="s">
        <v>114</v>
      </c>
      <c r="C208" s="21">
        <v>2.8898741498703311</v>
      </c>
      <c r="D208" s="21">
        <v>0.8909542970280353</v>
      </c>
      <c r="E208" s="21">
        <v>0.30830210965000548</v>
      </c>
    </row>
    <row r="209" spans="1:5" x14ac:dyDescent="0.25">
      <c r="A209" s="8" t="s">
        <v>1351</v>
      </c>
      <c r="B209" s="9" t="s">
        <v>1352</v>
      </c>
      <c r="C209" s="21">
        <v>1.6402548648288013</v>
      </c>
      <c r="D209" s="21">
        <v>0.50528642749282016</v>
      </c>
      <c r="E209" s="21">
        <v>0.30805360698964152</v>
      </c>
    </row>
    <row r="210" spans="1:5" x14ac:dyDescent="0.25">
      <c r="A210" s="9" t="s">
        <v>1268</v>
      </c>
      <c r="B210" s="9" t="s">
        <v>1269</v>
      </c>
      <c r="C210" s="21">
        <v>0.96676691051050323</v>
      </c>
      <c r="D210" s="21">
        <v>0.29607884815943336</v>
      </c>
      <c r="E210" s="21">
        <v>0.30625670463120058</v>
      </c>
    </row>
    <row r="211" spans="1:5" x14ac:dyDescent="0.25">
      <c r="A211" s="8" t="s">
        <v>435</v>
      </c>
      <c r="B211" s="9" t="s">
        <v>520</v>
      </c>
      <c r="C211" s="21">
        <v>4.4438907002118597</v>
      </c>
      <c r="D211" s="21">
        <v>1.3546811570834982</v>
      </c>
      <c r="E211" s="21">
        <v>0.30484124126160683</v>
      </c>
    </row>
    <row r="212" spans="1:5" x14ac:dyDescent="0.25">
      <c r="A212" s="8" t="s">
        <v>436</v>
      </c>
      <c r="B212" s="9" t="s">
        <v>437</v>
      </c>
      <c r="C212" s="21">
        <v>3.3112057676817948</v>
      </c>
      <c r="D212" s="21">
        <v>0.99213842917256745</v>
      </c>
      <c r="E212" s="21">
        <v>0.29963055719946269</v>
      </c>
    </row>
    <row r="213" spans="1:5" x14ac:dyDescent="0.25">
      <c r="A213" s="8" t="s">
        <v>438</v>
      </c>
      <c r="B213" s="8" t="s">
        <v>353</v>
      </c>
      <c r="C213" s="21">
        <v>3.1971283584533552</v>
      </c>
      <c r="D213" s="21">
        <v>0.91280377720923744</v>
      </c>
      <c r="E213" s="21">
        <v>0.28550739127997321</v>
      </c>
    </row>
    <row r="214" spans="1:5" x14ac:dyDescent="0.25">
      <c r="A214" s="8" t="s">
        <v>439</v>
      </c>
      <c r="B214" s="9" t="s">
        <v>440</v>
      </c>
      <c r="C214" s="21">
        <v>3.2868599822287816</v>
      </c>
      <c r="D214" s="21">
        <v>0.9343964295827164</v>
      </c>
      <c r="E214" s="21">
        <v>0.28428239554917578</v>
      </c>
    </row>
    <row r="215" spans="1:5" x14ac:dyDescent="0.25">
      <c r="A215" s="8" t="s">
        <v>1353</v>
      </c>
      <c r="B215" s="9" t="s">
        <v>1354</v>
      </c>
      <c r="C215" s="21">
        <v>1.9072006950312441</v>
      </c>
      <c r="D215" s="21">
        <v>0.5349601504691115</v>
      </c>
      <c r="E215" s="21">
        <v>0.280494943118897</v>
      </c>
    </row>
    <row r="216" spans="1:5" x14ac:dyDescent="0.25">
      <c r="A216" s="8" t="s">
        <v>441</v>
      </c>
      <c r="B216" s="9" t="s">
        <v>331</v>
      </c>
      <c r="C216" s="21">
        <v>6.1586465512542503</v>
      </c>
      <c r="D216" s="21">
        <v>1.7024825369401304</v>
      </c>
      <c r="E216" s="21">
        <v>0.27643777293785587</v>
      </c>
    </row>
    <row r="217" spans="1:5" x14ac:dyDescent="0.25">
      <c r="A217" s="8" t="s">
        <v>442</v>
      </c>
      <c r="B217" s="9" t="s">
        <v>443</v>
      </c>
      <c r="C217" s="21">
        <v>3.6077765822606631</v>
      </c>
      <c r="D217" s="21">
        <v>0.98103510453500875</v>
      </c>
      <c r="E217" s="21">
        <v>0.27192235499247125</v>
      </c>
    </row>
    <row r="218" spans="1:5" x14ac:dyDescent="0.25">
      <c r="A218" s="8" t="s">
        <v>1247</v>
      </c>
      <c r="B218" s="9" t="s">
        <v>457</v>
      </c>
      <c r="C218" s="21">
        <v>1.2896891091891707</v>
      </c>
      <c r="D218" s="21">
        <v>0.34779119974934697</v>
      </c>
      <c r="E218" s="21">
        <v>0.26967057197839295</v>
      </c>
    </row>
    <row r="219" spans="1:5" x14ac:dyDescent="0.25">
      <c r="A219" s="8" t="s">
        <v>444</v>
      </c>
      <c r="B219" s="9" t="s">
        <v>445</v>
      </c>
      <c r="C219" s="22">
        <v>3.2709355506097277</v>
      </c>
      <c r="D219" s="21">
        <v>0.8718730558829495</v>
      </c>
      <c r="E219" s="21">
        <v>0.26655158513301375</v>
      </c>
    </row>
    <row r="220" spans="1:5" x14ac:dyDescent="0.25">
      <c r="A220" s="8" t="s">
        <v>446</v>
      </c>
      <c r="B220" s="9" t="s">
        <v>440</v>
      </c>
      <c r="C220" s="21">
        <v>3.9974315594147587</v>
      </c>
      <c r="D220" s="21">
        <v>1.0349779272441564</v>
      </c>
      <c r="E220" s="21">
        <v>0.25891073101841428</v>
      </c>
    </row>
    <row r="221" spans="1:5" x14ac:dyDescent="0.25">
      <c r="A221" s="8" t="s">
        <v>447</v>
      </c>
      <c r="B221" s="9" t="s">
        <v>448</v>
      </c>
      <c r="C221" s="21">
        <v>4.7893283005696494</v>
      </c>
      <c r="D221" s="21">
        <v>1.202805469456204</v>
      </c>
      <c r="E221" s="21">
        <v>0.25114283130541243</v>
      </c>
    </row>
    <row r="222" spans="1:5" x14ac:dyDescent="0.25">
      <c r="A222" s="8" t="s">
        <v>449</v>
      </c>
      <c r="B222" s="8" t="s">
        <v>23</v>
      </c>
      <c r="C222" s="21">
        <v>2.9393761672719725</v>
      </c>
      <c r="D222" s="21">
        <v>0.72225323543210573</v>
      </c>
      <c r="E222" s="21">
        <v>0.24571650388743149</v>
      </c>
    </row>
    <row r="223" spans="1:5" x14ac:dyDescent="0.25">
      <c r="A223" s="8" t="s">
        <v>450</v>
      </c>
      <c r="B223" s="8" t="s">
        <v>451</v>
      </c>
      <c r="C223" s="21">
        <v>4.1119232408434749</v>
      </c>
      <c r="D223" s="21">
        <v>0.99636759052084178</v>
      </c>
      <c r="E223" s="21">
        <v>0.2423118166759482</v>
      </c>
    </row>
    <row r="224" spans="1:5" x14ac:dyDescent="0.25">
      <c r="A224" s="8" t="s">
        <v>452</v>
      </c>
      <c r="B224" s="8" t="s">
        <v>23</v>
      </c>
      <c r="C224" s="21">
        <v>6.1530568978787628</v>
      </c>
      <c r="D224" s="21">
        <v>1.4741636262323312</v>
      </c>
      <c r="E224" s="21">
        <v>0.23958231667588428</v>
      </c>
    </row>
    <row r="225" spans="1:5" x14ac:dyDescent="0.25">
      <c r="A225" s="8" t="s">
        <v>453</v>
      </c>
      <c r="B225" s="9" t="s">
        <v>454</v>
      </c>
      <c r="C225" s="21">
        <v>3.5002711046116399</v>
      </c>
      <c r="D225" s="21">
        <v>0.82435633815484533</v>
      </c>
      <c r="E225" s="21">
        <v>0.23551213992217565</v>
      </c>
    </row>
    <row r="226" spans="1:5" x14ac:dyDescent="0.25">
      <c r="A226" s="8" t="s">
        <v>1275</v>
      </c>
      <c r="B226" s="9" t="s">
        <v>1276</v>
      </c>
      <c r="C226" s="21">
        <v>1.1131180986842215</v>
      </c>
      <c r="D226" s="21">
        <v>0.2512026055222798</v>
      </c>
      <c r="E226" s="21">
        <v>0.22567471126308983</v>
      </c>
    </row>
    <row r="227" spans="1:5" x14ac:dyDescent="0.25">
      <c r="A227" s="8" t="s">
        <v>455</v>
      </c>
      <c r="B227" s="9" t="s">
        <v>80</v>
      </c>
      <c r="C227" s="21">
        <v>2.8555262890848567</v>
      </c>
      <c r="D227" s="21">
        <v>0.63313570696589394</v>
      </c>
      <c r="E227" s="21">
        <v>0.22172294802048667</v>
      </c>
    </row>
    <row r="228" spans="1:5" x14ac:dyDescent="0.25">
      <c r="A228" s="8" t="s">
        <v>456</v>
      </c>
      <c r="B228" s="9" t="s">
        <v>457</v>
      </c>
      <c r="C228" s="21">
        <v>4.3978752053062022</v>
      </c>
      <c r="D228" s="21">
        <v>0.91942257828288609</v>
      </c>
      <c r="E228" s="21">
        <v>0.20906063391102345</v>
      </c>
    </row>
    <row r="229" spans="1:5" x14ac:dyDescent="0.25">
      <c r="A229" s="8" t="s">
        <v>623</v>
      </c>
      <c r="B229" s="8" t="s">
        <v>23</v>
      </c>
      <c r="C229" s="21">
        <v>2.5378790822622492</v>
      </c>
      <c r="D229" s="21">
        <v>0.46849860806146398</v>
      </c>
      <c r="E229" s="21">
        <v>0.18460241519617529</v>
      </c>
    </row>
    <row r="230" spans="1:5" x14ac:dyDescent="0.25">
      <c r="A230" s="8" t="s">
        <v>458</v>
      </c>
      <c r="B230" s="9" t="s">
        <v>459</v>
      </c>
      <c r="C230" s="21">
        <v>7.1530407810387029</v>
      </c>
      <c r="D230" s="21">
        <v>1.2332625768019692</v>
      </c>
      <c r="E230" s="21">
        <v>0.17241095284555116</v>
      </c>
    </row>
    <row r="231" spans="1:5" x14ac:dyDescent="0.25">
      <c r="A231" s="8" t="s">
        <v>1282</v>
      </c>
      <c r="B231" s="9" t="s">
        <v>1283</v>
      </c>
      <c r="C231" s="22">
        <v>0.49877348105850761</v>
      </c>
      <c r="D231" s="21">
        <v>7.7767975907302334E-2</v>
      </c>
      <c r="E231" s="21">
        <v>0.15591842561930422</v>
      </c>
    </row>
    <row r="232" spans="1:5" x14ac:dyDescent="0.25">
      <c r="A232" s="8" t="s">
        <v>460</v>
      </c>
      <c r="B232" s="8" t="s">
        <v>23</v>
      </c>
      <c r="C232" s="21">
        <v>6.9303585799470753</v>
      </c>
      <c r="D232" s="21">
        <v>1.045553341638882</v>
      </c>
      <c r="E232" s="21">
        <v>0.15086569180766252</v>
      </c>
    </row>
    <row r="233" spans="1:5" x14ac:dyDescent="0.25">
      <c r="A233" s="8" t="s">
        <v>461</v>
      </c>
      <c r="B233" s="9" t="s">
        <v>424</v>
      </c>
      <c r="C233" s="21">
        <v>7.9270092873358333</v>
      </c>
      <c r="D233" s="21">
        <v>1.1162653389461303</v>
      </c>
      <c r="E233" s="21">
        <v>0.14081796784689948</v>
      </c>
    </row>
    <row r="234" spans="1:5" x14ac:dyDescent="0.25">
      <c r="A234" s="8" t="s">
        <v>462</v>
      </c>
      <c r="B234" s="9" t="s">
        <v>463</v>
      </c>
      <c r="C234" s="21">
        <v>3.5618497656719565</v>
      </c>
      <c r="D234" s="22">
        <v>0.48718220176980143</v>
      </c>
      <c r="E234" s="21">
        <v>0.13677786370023745</v>
      </c>
    </row>
    <row r="235" spans="1:5" x14ac:dyDescent="0.25">
      <c r="A235" s="8" t="s">
        <v>464</v>
      </c>
      <c r="B235" s="9" t="s">
        <v>114</v>
      </c>
      <c r="C235" s="21">
        <v>6.7809308542350113</v>
      </c>
      <c r="D235" s="21">
        <v>0.81504973411233939</v>
      </c>
      <c r="E235" s="21">
        <v>0.12019732270287087</v>
      </c>
    </row>
    <row r="236" spans="1:5" x14ac:dyDescent="0.25">
      <c r="A236" s="8" t="s">
        <v>465</v>
      </c>
      <c r="B236" s="9" t="s">
        <v>295</v>
      </c>
      <c r="C236" s="21">
        <v>7.6741129546021147</v>
      </c>
      <c r="D236" s="21">
        <v>0.79896266851643261</v>
      </c>
      <c r="E236" s="21">
        <v>0.10411140326482957</v>
      </c>
    </row>
    <row r="237" spans="1:5" x14ac:dyDescent="0.25">
      <c r="A237" s="8" t="s">
        <v>466</v>
      </c>
      <c r="B237" s="8" t="s">
        <v>23</v>
      </c>
      <c r="C237" s="21">
        <v>10.679311003686701</v>
      </c>
      <c r="D237" s="21">
        <v>1.0957636621106046</v>
      </c>
      <c r="E237" s="21">
        <v>0.10260621324094116</v>
      </c>
    </row>
    <row r="238" spans="1:5" x14ac:dyDescent="0.25">
      <c r="A238" s="8" t="s">
        <v>467</v>
      </c>
      <c r="B238" s="9" t="s">
        <v>468</v>
      </c>
      <c r="C238" s="21">
        <v>19.73958836385556</v>
      </c>
      <c r="D238" s="21">
        <v>1.882987383208705</v>
      </c>
      <c r="E238" s="21">
        <v>9.5391420960761752E-2</v>
      </c>
    </row>
    <row r="239" spans="1:5" x14ac:dyDescent="0.25">
      <c r="A239" s="8" t="s">
        <v>469</v>
      </c>
      <c r="B239" s="9" t="s">
        <v>82</v>
      </c>
      <c r="C239" s="21">
        <v>8.6725124103067177</v>
      </c>
      <c r="D239" s="21">
        <v>0.73989203162835249</v>
      </c>
      <c r="E239" s="21">
        <v>8.5314612032038148E-2</v>
      </c>
    </row>
    <row r="240" spans="1:5" x14ac:dyDescent="0.25">
      <c r="A240" s="8" t="s">
        <v>470</v>
      </c>
      <c r="B240" s="9" t="s">
        <v>471</v>
      </c>
      <c r="C240" s="21">
        <v>9.6698934961520226</v>
      </c>
      <c r="D240" s="21">
        <v>0.68274559214993369</v>
      </c>
      <c r="E240" s="21">
        <v>7.0605285613706215E-2</v>
      </c>
    </row>
    <row r="241" spans="1:5" x14ac:dyDescent="0.25">
      <c r="A241" s="8" t="s">
        <v>472</v>
      </c>
      <c r="B241" s="9" t="s">
        <v>145</v>
      </c>
      <c r="C241" s="21">
        <v>6.7264097549008719</v>
      </c>
      <c r="D241" s="22">
        <v>0.28759357154953713</v>
      </c>
      <c r="E241" s="21">
        <v>4.2755880481410762E-2</v>
      </c>
    </row>
  </sheetData>
  <sortState ref="A2:E241">
    <sortCondition descending="1" ref="E2:E241"/>
  </sortState>
  <conditionalFormatting sqref="C2:E241">
    <cfRule type="cellIs" dxfId="3" priority="1" operator="equal">
      <formula>0.5</formula>
    </cfRule>
    <cfRule type="cellIs" dxfId="2" priority="2" operator="equal">
      <formula>2</formula>
    </cfRule>
    <cfRule type="cellIs" dxfId="1" priority="3" operator="lessThan">
      <formula>0.5</formula>
    </cfRule>
    <cfRule type="cellIs" dxfId="0" priority="4" operator="greaterThan">
      <formula>2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pst-1 vs wt</vt:lpstr>
      <vt:lpstr>tpst-1 + PSK vs wt</vt:lpstr>
      <vt:lpstr>tpst-1 + PSK vs tpst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Stührwohldt</dc:creator>
  <cp:lastModifiedBy>Nils Stührwohldt</cp:lastModifiedBy>
  <dcterms:created xsi:type="dcterms:W3CDTF">2021-03-22T05:53:35Z</dcterms:created>
  <dcterms:modified xsi:type="dcterms:W3CDTF">2021-03-22T06:30:20Z</dcterms:modified>
</cp:coreProperties>
</file>